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6380" yWindow="225" windowWidth="23520" windowHeight="15345" activeTab="2"/>
  </bookViews>
  <sheets>
    <sheet name="Sheet1" sheetId="1" r:id="rId1"/>
    <sheet name="Sheet1 (2)" sheetId="2" r:id="rId2"/>
    <sheet name="Sheet3" sheetId="3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3" i="3" l="1"/>
  <c r="AB42" i="3"/>
  <c r="AB41" i="3"/>
  <c r="AB40" i="3"/>
  <c r="AB39" i="3"/>
  <c r="AB38" i="3"/>
  <c r="AB37" i="3"/>
  <c r="AB36" i="3"/>
  <c r="AB35" i="3"/>
  <c r="AB34" i="3"/>
  <c r="AB33" i="3"/>
  <c r="AB32" i="3"/>
  <c r="AB31" i="3"/>
  <c r="AB30" i="3"/>
  <c r="AB29" i="3"/>
  <c r="AB28" i="3"/>
  <c r="AB27" i="3"/>
  <c r="AB26" i="3"/>
  <c r="AB25" i="3"/>
  <c r="AB24" i="3"/>
  <c r="AB23" i="3"/>
  <c r="W22" i="3"/>
  <c r="V22" i="3"/>
  <c r="U22" i="3"/>
  <c r="S22" i="3"/>
  <c r="X21" i="3"/>
  <c r="W21" i="3"/>
  <c r="U21" i="3"/>
  <c r="S21" i="3"/>
  <c r="W20" i="3"/>
  <c r="V20" i="3"/>
  <c r="U20" i="3"/>
  <c r="S20" i="3"/>
  <c r="W19" i="3"/>
  <c r="V19" i="3"/>
  <c r="U19" i="3"/>
  <c r="T19" i="3"/>
  <c r="S19" i="3"/>
  <c r="X18" i="3"/>
  <c r="W18" i="3"/>
  <c r="V18" i="3"/>
  <c r="T18" i="3"/>
  <c r="S18" i="3"/>
  <c r="X17" i="3"/>
  <c r="W17" i="3"/>
  <c r="V17" i="3"/>
  <c r="T17" i="3"/>
  <c r="S17" i="3"/>
  <c r="X16" i="3"/>
  <c r="W16" i="3"/>
  <c r="V16" i="3"/>
  <c r="T16" i="3"/>
  <c r="S16" i="3"/>
  <c r="X15" i="3"/>
  <c r="W15" i="3"/>
  <c r="V15" i="3"/>
  <c r="T15" i="3"/>
  <c r="S15" i="3"/>
  <c r="X14" i="3"/>
  <c r="W14" i="3"/>
  <c r="V14" i="3"/>
  <c r="U14" i="3"/>
  <c r="T14" i="3"/>
  <c r="X13" i="3"/>
  <c r="W13" i="3"/>
  <c r="V13" i="3"/>
  <c r="T13" i="3"/>
  <c r="S13" i="3"/>
</calcChain>
</file>

<file path=xl/sharedStrings.xml><?xml version="1.0" encoding="utf-8"?>
<sst xmlns="http://schemas.openxmlformats.org/spreadsheetml/2006/main" count="221" uniqueCount="69">
  <si>
    <t>Control_E1</t>
  </si>
  <si>
    <t>Control_E2</t>
  </si>
  <si>
    <t>SNHG15_E1</t>
  </si>
  <si>
    <t>SNHG15_E2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alues</t>
    </r>
  </si>
  <si>
    <t>Fold change</t>
  </si>
  <si>
    <t>Enriched protein in SNHG15 group</t>
  </si>
  <si>
    <t>Replicate 1</t>
  </si>
  <si>
    <t>Replicate 2</t>
  </si>
  <si>
    <t>Replicate 3</t>
  </si>
  <si>
    <t>DHFR</t>
  </si>
  <si>
    <t>RASSF2</t>
  </si>
  <si>
    <t>RABL2A</t>
  </si>
  <si>
    <t>PARP12</t>
  </si>
  <si>
    <t>EIF2B5</t>
  </si>
  <si>
    <t>ACADM</t>
  </si>
  <si>
    <t>ARPC5</t>
  </si>
  <si>
    <t>MPST</t>
  </si>
  <si>
    <t>CEP120</t>
  </si>
  <si>
    <t>METTL17</t>
  </si>
  <si>
    <t>RABL3</t>
  </si>
  <si>
    <t>PDE4DIP</t>
  </si>
  <si>
    <t>HAUS4</t>
  </si>
  <si>
    <t>DPY30</t>
  </si>
  <si>
    <t>COG6</t>
  </si>
  <si>
    <t>ALDH1L1</t>
  </si>
  <si>
    <t>ERI3</t>
  </si>
  <si>
    <t>UBXN6</t>
  </si>
  <si>
    <t>LSM1</t>
  </si>
  <si>
    <t>SFSWAP</t>
  </si>
  <si>
    <t>JAK1</t>
  </si>
  <si>
    <t>EHD4</t>
  </si>
  <si>
    <t>SPAST</t>
  </si>
  <si>
    <t>PLCB3</t>
  </si>
  <si>
    <t>PRKAR1A</t>
  </si>
  <si>
    <t>ZKSCAN1</t>
  </si>
  <si>
    <t>SCAF8</t>
  </si>
  <si>
    <t>KIF1C;STARD9</t>
  </si>
  <si>
    <t>RPAP3</t>
  </si>
  <si>
    <t>RBM12B</t>
  </si>
  <si>
    <t>VPS33A</t>
  </si>
  <si>
    <t>NELFCD;TH1L</t>
  </si>
  <si>
    <t>C2orf49</t>
  </si>
  <si>
    <t>SNX17</t>
  </si>
  <si>
    <t>TRUB1</t>
  </si>
  <si>
    <t>PIAS1;PIAS2</t>
  </si>
  <si>
    <t>KIF4A</t>
  </si>
  <si>
    <t>T-test    (p vaue)</t>
  </si>
  <si>
    <t>Supplementary table 3. List of enriched proteins in SNHG15 pulldown samples</t>
  </si>
  <si>
    <t xml:space="preserve">Note: Top 16 candidates are highlighted in red </t>
  </si>
  <si>
    <t>Peptide Intensity readouts</t>
  </si>
  <si>
    <r>
      <t>Log</t>
    </r>
    <r>
      <rPr>
        <b/>
        <vertAlign val="subscript"/>
        <sz val="11"/>
        <rFont val="Calibri"/>
        <family val="2"/>
        <scheme val="minor"/>
      </rPr>
      <t xml:space="preserve">2 </t>
    </r>
    <r>
      <rPr>
        <b/>
        <sz val="11"/>
        <rFont val="Calibri"/>
        <family val="2"/>
        <scheme val="minor"/>
      </rPr>
      <t>values</t>
    </r>
  </si>
  <si>
    <r>
      <t>Average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values</t>
    </r>
  </si>
  <si>
    <t>Control</t>
  </si>
  <si>
    <t>SNHG15</t>
  </si>
  <si>
    <t>Undefined</t>
  </si>
  <si>
    <t>PUS1</t>
  </si>
  <si>
    <t>USP11</t>
  </si>
  <si>
    <t>GRB7</t>
  </si>
  <si>
    <t>EIF4G3</t>
  </si>
  <si>
    <t>GFM2</t>
  </si>
  <si>
    <t>GPSM1</t>
  </si>
  <si>
    <t>MEPCE</t>
  </si>
  <si>
    <t>NELFCD</t>
  </si>
  <si>
    <t>PIAS1</t>
  </si>
  <si>
    <t>KIF1C</t>
  </si>
  <si>
    <t>T-test      (p-value)</t>
  </si>
  <si>
    <t>The table lists proteins enriched in SNHG15 pulldown samples compared to control samples, based on mass spectrometry analysis. It includes peptide intensity readouts, log2-transformed values, average log2 values, fold changes, and statistical significance (p-values) from a Student’s t-test. The top 16 most significantly enriched proteins in the SNHG15 group are highlighted in red.</t>
  </si>
  <si>
    <t>Supplementary Table 3. List of SNHG15 interacting part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/>
    <xf numFmtId="0" fontId="0" fillId="2" borderId="0" xfId="0" applyFill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workbookViewId="0">
      <selection activeCell="U16" sqref="U16"/>
    </sheetView>
  </sheetViews>
  <sheetFormatPr defaultRowHeight="15" x14ac:dyDescent="0.25"/>
  <cols>
    <col min="1" max="12" width="10.7109375" bestFit="1" customWidth="1"/>
    <col min="13" max="14" width="10.5703125" bestFit="1" customWidth="1"/>
    <col min="16" max="16" width="11.140625" bestFit="1" customWidth="1"/>
    <col min="17" max="17" width="8.5703125" customWidth="1"/>
    <col min="19" max="19" width="15.7109375" customWidth="1"/>
  </cols>
  <sheetData>
    <row r="1" spans="1:19" x14ac:dyDescent="0.25">
      <c r="A1" s="21" t="s">
        <v>4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ht="18" x14ac:dyDescent="0.35">
      <c r="A3" s="23" t="s">
        <v>0</v>
      </c>
      <c r="B3" s="23"/>
      <c r="C3" s="23"/>
      <c r="D3" s="23" t="s">
        <v>1</v>
      </c>
      <c r="E3" s="23"/>
      <c r="F3" s="23"/>
      <c r="G3" s="23" t="s">
        <v>2</v>
      </c>
      <c r="H3" s="23"/>
      <c r="I3" s="23"/>
      <c r="J3" s="23" t="s">
        <v>3</v>
      </c>
      <c r="K3" s="23"/>
      <c r="L3" s="23"/>
      <c r="M3" s="23" t="s">
        <v>4</v>
      </c>
      <c r="N3" s="23"/>
      <c r="O3" s="23"/>
      <c r="P3" s="23"/>
      <c r="Q3" s="20" t="s">
        <v>47</v>
      </c>
      <c r="R3" s="20" t="s">
        <v>5</v>
      </c>
      <c r="S3" s="20" t="s">
        <v>6</v>
      </c>
    </row>
    <row r="4" spans="1:19" x14ac:dyDescent="0.25">
      <c r="A4" s="1" t="s">
        <v>7</v>
      </c>
      <c r="B4" s="1" t="s">
        <v>8</v>
      </c>
      <c r="C4" s="1" t="s">
        <v>9</v>
      </c>
      <c r="D4" s="1" t="s">
        <v>7</v>
      </c>
      <c r="E4" s="1" t="s">
        <v>8</v>
      </c>
      <c r="F4" s="1" t="s">
        <v>9</v>
      </c>
      <c r="G4" s="1" t="s">
        <v>7</v>
      </c>
      <c r="H4" s="1" t="s">
        <v>8</v>
      </c>
      <c r="I4" s="1" t="s">
        <v>9</v>
      </c>
      <c r="J4" s="1" t="s">
        <v>7</v>
      </c>
      <c r="K4" s="1" t="s">
        <v>8</v>
      </c>
      <c r="L4" s="1" t="s">
        <v>9</v>
      </c>
      <c r="M4" s="1" t="s">
        <v>0</v>
      </c>
      <c r="N4" s="1" t="s">
        <v>1</v>
      </c>
      <c r="O4" s="1" t="s">
        <v>2</v>
      </c>
      <c r="P4" s="1" t="s">
        <v>3</v>
      </c>
      <c r="Q4" s="20"/>
      <c r="R4" s="20"/>
      <c r="S4" s="20"/>
    </row>
    <row r="5" spans="1:19" x14ac:dyDescent="0.25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21.43964220927673</v>
      </c>
      <c r="H5" s="5">
        <v>21.64249068944326</v>
      </c>
      <c r="I5" s="5">
        <v>21.005594397710258</v>
      </c>
      <c r="J5" s="5">
        <v>21.905583853080646</v>
      </c>
      <c r="K5" s="5">
        <v>21.718750253927748</v>
      </c>
      <c r="L5" s="5">
        <v>21.918416342925564</v>
      </c>
      <c r="M5" s="5">
        <v>0</v>
      </c>
      <c r="N5" s="5">
        <v>0</v>
      </c>
      <c r="O5" s="5">
        <v>21.362575765476748</v>
      </c>
      <c r="P5" s="5">
        <v>21.847583483311322</v>
      </c>
      <c r="Q5" s="5">
        <v>7.1453691091186173E-3</v>
      </c>
      <c r="R5" s="4" t="e">
        <v>#DIV/0!</v>
      </c>
      <c r="S5" s="4" t="s">
        <v>10</v>
      </c>
    </row>
    <row r="6" spans="1:19" x14ac:dyDescent="0.25">
      <c r="A6" s="5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20.748864369524799</v>
      </c>
      <c r="H6" s="5">
        <v>20.806168835373754</v>
      </c>
      <c r="I6" s="5">
        <v>20.760200151012196</v>
      </c>
      <c r="J6" s="5">
        <v>18.764677249112452</v>
      </c>
      <c r="K6" s="5">
        <v>20.518645472588851</v>
      </c>
      <c r="L6" s="5">
        <v>19.390223546715436</v>
      </c>
      <c r="M6" s="5">
        <v>0</v>
      </c>
      <c r="N6" s="5">
        <v>0</v>
      </c>
      <c r="O6" s="5">
        <v>20.77174445197025</v>
      </c>
      <c r="P6" s="5">
        <v>19.557848756138913</v>
      </c>
      <c r="Q6" s="5">
        <v>1.915607600671633E-2</v>
      </c>
      <c r="R6" s="4" t="e">
        <v>#DIV/0!</v>
      </c>
      <c r="S6" s="4" t="s">
        <v>11</v>
      </c>
    </row>
    <row r="7" spans="1:19" x14ac:dyDescent="0.25">
      <c r="A7" s="5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20.622924061255237</v>
      </c>
      <c r="H7" s="5">
        <v>21.307191913253078</v>
      </c>
      <c r="I7" s="5">
        <v>20.631653118817269</v>
      </c>
      <c r="J7" s="5">
        <v>21.383373125044667</v>
      </c>
      <c r="K7" s="5">
        <v>21.25372747695355</v>
      </c>
      <c r="L7" s="5">
        <v>20.14021067833934</v>
      </c>
      <c r="M7" s="5">
        <v>0</v>
      </c>
      <c r="N7" s="5">
        <v>0</v>
      </c>
      <c r="O7" s="5">
        <v>20.853923031108526</v>
      </c>
      <c r="P7" s="5">
        <v>20.925770426779184</v>
      </c>
      <c r="Q7" s="5">
        <v>1.0947765242746725E-3</v>
      </c>
      <c r="R7" s="4" t="e">
        <v>#DIV/0!</v>
      </c>
      <c r="S7" s="4" t="s">
        <v>12</v>
      </c>
    </row>
    <row r="8" spans="1:19" x14ac:dyDescent="0.25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20.03965806116447</v>
      </c>
      <c r="H8" s="5">
        <v>18.765583952795218</v>
      </c>
      <c r="I8" s="5">
        <v>19.911667008141965</v>
      </c>
      <c r="J8" s="5">
        <v>20.876127203193626</v>
      </c>
      <c r="K8" s="5">
        <v>19.912193496484846</v>
      </c>
      <c r="L8" s="5">
        <v>20.728332427228619</v>
      </c>
      <c r="M8" s="5">
        <v>0</v>
      </c>
      <c r="N8" s="5">
        <v>0</v>
      </c>
      <c r="O8" s="5">
        <v>19.572303007367214</v>
      </c>
      <c r="P8" s="5">
        <v>20.505551042302361</v>
      </c>
      <c r="Q8" s="5">
        <v>1.4821572066903361E-2</v>
      </c>
      <c r="R8" s="4" t="e">
        <v>#DIV/0!</v>
      </c>
      <c r="S8" s="4" t="s">
        <v>13</v>
      </c>
    </row>
    <row r="9" spans="1:19" x14ac:dyDescent="0.25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9.872765045893015</v>
      </c>
      <c r="H9" s="5">
        <v>0</v>
      </c>
      <c r="I9" s="5">
        <v>19.815361404031172</v>
      </c>
      <c r="J9" s="5">
        <v>20.086281383106336</v>
      </c>
      <c r="K9" s="5">
        <v>20.391105107421968</v>
      </c>
      <c r="L9" s="5">
        <v>0</v>
      </c>
      <c r="M9" s="5">
        <v>0</v>
      </c>
      <c r="N9" s="5">
        <v>0</v>
      </c>
      <c r="O9" s="5">
        <v>13.229375483308061</v>
      </c>
      <c r="P9" s="5">
        <v>13.492462163509435</v>
      </c>
      <c r="Q9" s="5">
        <v>6.2675618880304968E-3</v>
      </c>
      <c r="R9" s="4" t="e">
        <v>#DIV/0!</v>
      </c>
      <c r="S9" s="4" t="s">
        <v>14</v>
      </c>
    </row>
    <row r="10" spans="1:19" x14ac:dyDescent="0.25">
      <c r="A10" s="5">
        <v>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9.75236431159809</v>
      </c>
      <c r="H10" s="5">
        <v>19.305945947254013</v>
      </c>
      <c r="I10" s="5">
        <v>19.372159384111367</v>
      </c>
      <c r="J10" s="5">
        <v>19.594940516514292</v>
      </c>
      <c r="K10" s="5">
        <v>19.781583836413432</v>
      </c>
      <c r="L10" s="5">
        <v>19.192798478311222</v>
      </c>
      <c r="M10" s="5">
        <v>0</v>
      </c>
      <c r="N10" s="5">
        <v>0</v>
      </c>
      <c r="O10" s="5">
        <v>19.476823214321158</v>
      </c>
      <c r="P10" s="5">
        <v>19.523107610412982</v>
      </c>
      <c r="Q10" s="5">
        <v>7.5552820857516224E-4</v>
      </c>
      <c r="R10" s="4" t="e">
        <v>#DIV/0!</v>
      </c>
      <c r="S10" s="4" t="s">
        <v>15</v>
      </c>
    </row>
    <row r="11" spans="1:19" x14ac:dyDescent="0.25">
      <c r="A11" s="5">
        <v>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19.197293495529134</v>
      </c>
      <c r="H11" s="5">
        <v>19.849542546290682</v>
      </c>
      <c r="I11" s="5">
        <v>19.701560292217895</v>
      </c>
      <c r="J11" s="5">
        <v>20.857947594524052</v>
      </c>
      <c r="K11" s="5">
        <v>19.808213204097314</v>
      </c>
      <c r="L11" s="5">
        <v>20.496093073159685</v>
      </c>
      <c r="M11" s="5">
        <v>0</v>
      </c>
      <c r="N11" s="5">
        <v>0</v>
      </c>
      <c r="O11" s="5">
        <v>19.58279877801257</v>
      </c>
      <c r="P11" s="5">
        <v>20.38741795726035</v>
      </c>
      <c r="Q11" s="5">
        <v>1.2813723447330835E-2</v>
      </c>
      <c r="R11" s="4" t="e">
        <v>#DIV/0!</v>
      </c>
      <c r="S11" s="4" t="s">
        <v>16</v>
      </c>
    </row>
    <row r="12" spans="1:19" x14ac:dyDescent="0.25">
      <c r="A12" s="5">
        <v>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19.623245656703396</v>
      </c>
      <c r="H12" s="5">
        <v>0</v>
      </c>
      <c r="I12" s="5">
        <v>18.918321705840622</v>
      </c>
      <c r="J12" s="5">
        <v>0</v>
      </c>
      <c r="K12" s="5">
        <v>19.371797910322712</v>
      </c>
      <c r="L12" s="5">
        <v>20.386376161436026</v>
      </c>
      <c r="M12" s="5">
        <v>0</v>
      </c>
      <c r="N12" s="5">
        <v>0</v>
      </c>
      <c r="O12" s="5">
        <v>12.847189120848006</v>
      </c>
      <c r="P12" s="5">
        <v>13.252724690586247</v>
      </c>
      <c r="Q12" s="5">
        <v>9.8908828089578488E-3</v>
      </c>
      <c r="R12" s="4" t="e">
        <v>#DIV/0!</v>
      </c>
      <c r="S12" s="4" t="s">
        <v>17</v>
      </c>
    </row>
    <row r="13" spans="1:19" x14ac:dyDescent="0.25">
      <c r="A13" s="5">
        <v>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9.495468605873111</v>
      </c>
      <c r="H13" s="5">
        <v>0</v>
      </c>
      <c r="I13" s="5">
        <v>0</v>
      </c>
      <c r="J13" s="5">
        <v>18.711828267660426</v>
      </c>
      <c r="K13" s="5">
        <v>0</v>
      </c>
      <c r="L13" s="5">
        <v>0</v>
      </c>
      <c r="M13" s="5">
        <v>0</v>
      </c>
      <c r="N13" s="5">
        <v>0</v>
      </c>
      <c r="O13" s="5">
        <v>6.4984895352910366</v>
      </c>
      <c r="P13" s="5">
        <v>6.237276089220142</v>
      </c>
      <c r="Q13" s="5">
        <v>1.3055385686737024E-2</v>
      </c>
      <c r="R13" s="4" t="e">
        <v>#DIV/0!</v>
      </c>
      <c r="S13" s="4" t="s">
        <v>18</v>
      </c>
    </row>
    <row r="14" spans="1:19" x14ac:dyDescent="0.25">
      <c r="A14" s="5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19.223643519301717</v>
      </c>
      <c r="H14" s="5">
        <v>0</v>
      </c>
      <c r="I14" s="5">
        <v>19.142530906396061</v>
      </c>
      <c r="J14" s="5">
        <v>19.603658940856732</v>
      </c>
      <c r="K14" s="5">
        <v>19.468397331338814</v>
      </c>
      <c r="L14" s="5">
        <v>0</v>
      </c>
      <c r="M14" s="5">
        <v>0</v>
      </c>
      <c r="N14" s="5">
        <v>0</v>
      </c>
      <c r="O14" s="5">
        <v>12.788724808565926</v>
      </c>
      <c r="P14" s="5">
        <v>13.024018757398515</v>
      </c>
      <c r="Q14" s="5">
        <v>5.8028946503246009E-3</v>
      </c>
      <c r="R14" s="4" t="e">
        <v>#DIV/0!</v>
      </c>
      <c r="S14" s="4" t="s">
        <v>19</v>
      </c>
    </row>
    <row r="15" spans="1:19" x14ac:dyDescent="0.25">
      <c r="A15" s="5">
        <v>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18.981505964276984</v>
      </c>
      <c r="H15" s="5">
        <v>0</v>
      </c>
      <c r="I15" s="5">
        <v>0</v>
      </c>
      <c r="J15" s="5">
        <v>19.427140944166489</v>
      </c>
      <c r="K15" s="5">
        <v>0</v>
      </c>
      <c r="L15" s="5">
        <v>0</v>
      </c>
      <c r="M15" s="5">
        <v>0</v>
      </c>
      <c r="N15" s="5">
        <v>0</v>
      </c>
      <c r="O15" s="5">
        <v>6.3271686547589949</v>
      </c>
      <c r="P15" s="5">
        <v>6.4757136480554962</v>
      </c>
      <c r="Q15" s="5">
        <v>7.3860271844425332E-3</v>
      </c>
      <c r="R15" s="4" t="e">
        <v>#DIV/0!</v>
      </c>
      <c r="S15" s="4" t="s">
        <v>20</v>
      </c>
    </row>
    <row r="16" spans="1:19" x14ac:dyDescent="0.25">
      <c r="A16" s="5">
        <v>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17.687840394358183</v>
      </c>
      <c r="H16" s="5">
        <v>0</v>
      </c>
      <c r="I16" s="5">
        <v>0</v>
      </c>
      <c r="J16" s="5">
        <v>0</v>
      </c>
      <c r="K16" s="5">
        <v>0</v>
      </c>
      <c r="L16" s="5">
        <v>18.453101799484859</v>
      </c>
      <c r="M16" s="5">
        <v>0</v>
      </c>
      <c r="N16" s="5">
        <v>0</v>
      </c>
      <c r="O16" s="5">
        <v>5.895946798119394</v>
      </c>
      <c r="P16" s="5">
        <v>6.1510339331616199</v>
      </c>
      <c r="Q16" s="5">
        <v>1.3478003666351927E-2</v>
      </c>
      <c r="R16" s="4" t="e">
        <v>#DIV/0!</v>
      </c>
      <c r="S16" s="4" t="s">
        <v>21</v>
      </c>
    </row>
    <row r="17" spans="1:19" x14ac:dyDescent="0.25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15.884599828750316</v>
      </c>
      <c r="H17" s="5">
        <v>0</v>
      </c>
      <c r="I17" s="5">
        <v>0</v>
      </c>
      <c r="J17" s="5">
        <v>18.458598857229209</v>
      </c>
      <c r="K17" s="5">
        <v>0</v>
      </c>
      <c r="L17" s="5">
        <v>0</v>
      </c>
      <c r="M17" s="5">
        <v>0</v>
      </c>
      <c r="N17" s="5">
        <v>0</v>
      </c>
      <c r="O17" s="5">
        <v>5.2948666095834387</v>
      </c>
      <c r="P17" s="5">
        <v>6.1528662857430696</v>
      </c>
      <c r="Q17" s="5">
        <v>4.7625169037261154E-2</v>
      </c>
      <c r="R17" s="4" t="e">
        <v>#DIV/0!</v>
      </c>
      <c r="S17" s="4" t="s">
        <v>22</v>
      </c>
    </row>
    <row r="18" spans="1:19" x14ac:dyDescent="0.25">
      <c r="A18" s="5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20.53696807948603</v>
      </c>
      <c r="I18" s="5">
        <v>0</v>
      </c>
      <c r="J18" s="5">
        <v>0</v>
      </c>
      <c r="K18" s="5">
        <v>20.722173811990789</v>
      </c>
      <c r="L18" s="5">
        <v>0</v>
      </c>
      <c r="M18" s="5">
        <v>0</v>
      </c>
      <c r="N18" s="5">
        <v>0</v>
      </c>
      <c r="O18" s="5">
        <v>6.8456560264953437</v>
      </c>
      <c r="P18" s="5">
        <v>6.907391270663596</v>
      </c>
      <c r="Q18" s="5">
        <v>2.8576658154264999E-3</v>
      </c>
      <c r="R18" s="4" t="e">
        <v>#DIV/0!</v>
      </c>
      <c r="S18" s="4" t="s">
        <v>23</v>
      </c>
    </row>
    <row r="19" spans="1:19" x14ac:dyDescent="0.25">
      <c r="A19" s="5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19.602064502219111</v>
      </c>
      <c r="I19" s="5">
        <v>0</v>
      </c>
      <c r="J19" s="5">
        <v>0</v>
      </c>
      <c r="K19" s="5">
        <v>0</v>
      </c>
      <c r="L19" s="5">
        <v>19.393976935879788</v>
      </c>
      <c r="M19" s="5">
        <v>0</v>
      </c>
      <c r="N19" s="5">
        <v>0</v>
      </c>
      <c r="O19" s="5">
        <v>6.534021500739704</v>
      </c>
      <c r="P19" s="5">
        <v>6.4646589786265958</v>
      </c>
      <c r="Q19" s="5">
        <v>3.3970474156240584E-3</v>
      </c>
      <c r="R19" s="4" t="e">
        <v>#DIV/0!</v>
      </c>
      <c r="S19" s="4" t="s">
        <v>24</v>
      </c>
    </row>
    <row r="20" spans="1:19" x14ac:dyDescent="0.25">
      <c r="A20" s="5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18.771657107031963</v>
      </c>
      <c r="J20" s="5">
        <v>19.677623304621115</v>
      </c>
      <c r="K20" s="5">
        <v>0</v>
      </c>
      <c r="L20" s="5">
        <v>0</v>
      </c>
      <c r="M20" s="5">
        <v>0</v>
      </c>
      <c r="N20" s="5">
        <v>0</v>
      </c>
      <c r="O20" s="5">
        <v>6.2572190356773207</v>
      </c>
      <c r="P20" s="5">
        <v>6.5592077682070382</v>
      </c>
      <c r="Q20" s="5">
        <v>1.499766149088899E-2</v>
      </c>
      <c r="R20" s="4" t="e">
        <v>#DIV/0!</v>
      </c>
      <c r="S20" s="4" t="s">
        <v>25</v>
      </c>
    </row>
    <row r="21" spans="1:19" x14ac:dyDescent="0.25">
      <c r="A21" s="2">
        <v>0</v>
      </c>
      <c r="B21" s="2">
        <v>0</v>
      </c>
      <c r="C21" s="2">
        <v>19.218189535530509</v>
      </c>
      <c r="D21" s="2">
        <v>19.45000299309525</v>
      </c>
      <c r="E21" s="2">
        <v>0</v>
      </c>
      <c r="F21" s="2">
        <v>0</v>
      </c>
      <c r="G21" s="2">
        <v>20.306858277859593</v>
      </c>
      <c r="H21" s="2">
        <v>21.188458454860065</v>
      </c>
      <c r="I21" s="2">
        <v>20.311300418358986</v>
      </c>
      <c r="J21" s="2">
        <v>22.582149333926417</v>
      </c>
      <c r="K21" s="2">
        <v>22.528980556878825</v>
      </c>
      <c r="L21" s="2">
        <v>22.317137656854236</v>
      </c>
      <c r="M21" s="2">
        <v>6.4060631785101698</v>
      </c>
      <c r="N21" s="2">
        <v>6.4833343310317497</v>
      </c>
      <c r="O21" s="2">
        <v>20.602205717026212</v>
      </c>
      <c r="P21" s="2">
        <v>22.476089182553164</v>
      </c>
      <c r="Q21" s="2">
        <v>3.9153050017005378E-2</v>
      </c>
      <c r="R21" s="3">
        <v>17.000882293057032</v>
      </c>
      <c r="S21" s="3" t="s">
        <v>26</v>
      </c>
    </row>
    <row r="22" spans="1:19" x14ac:dyDescent="0.25">
      <c r="A22" s="2">
        <v>0</v>
      </c>
      <c r="B22" s="2">
        <v>17.694997141573765</v>
      </c>
      <c r="C22" s="2">
        <v>0</v>
      </c>
      <c r="D22" s="2">
        <v>0</v>
      </c>
      <c r="E22" s="2">
        <v>18.643715294707384</v>
      </c>
      <c r="F22" s="2">
        <v>0</v>
      </c>
      <c r="G22" s="2">
        <v>22.200302370402078</v>
      </c>
      <c r="H22" s="2">
        <v>22.27355431655279</v>
      </c>
      <c r="I22" s="2">
        <v>20.850260103748571</v>
      </c>
      <c r="J22" s="2">
        <v>20.382370722203994</v>
      </c>
      <c r="K22" s="2">
        <v>21.366130081196783</v>
      </c>
      <c r="L22" s="2">
        <v>21.107252840055171</v>
      </c>
      <c r="M22" s="2">
        <v>5.8983323805245886</v>
      </c>
      <c r="N22" s="2">
        <v>6.2145717649024617</v>
      </c>
      <c r="O22" s="2">
        <v>21.774705596901146</v>
      </c>
      <c r="P22" s="2">
        <v>20.951917881151982</v>
      </c>
      <c r="Q22" s="2">
        <v>7.1278420174173979E-3</v>
      </c>
      <c r="R22" s="3">
        <v>29.124567752312025</v>
      </c>
      <c r="S22" s="3" t="s">
        <v>27</v>
      </c>
    </row>
    <row r="23" spans="1:19" x14ac:dyDescent="0.25">
      <c r="A23" s="2">
        <v>0</v>
      </c>
      <c r="B23" s="2">
        <v>17.89373998056486</v>
      </c>
      <c r="C23" s="2">
        <v>18.494980552661477</v>
      </c>
      <c r="D23" s="2">
        <v>0</v>
      </c>
      <c r="E23" s="2">
        <v>20.516627246508875</v>
      </c>
      <c r="F23" s="2">
        <v>19.570633990926968</v>
      </c>
      <c r="G23" s="2">
        <v>21.58389443716494</v>
      </c>
      <c r="H23" s="2">
        <v>21.68328935609922</v>
      </c>
      <c r="I23" s="2">
        <v>21.576440059064016</v>
      </c>
      <c r="J23" s="2">
        <v>20.882410206873324</v>
      </c>
      <c r="K23" s="2">
        <v>21.196885435834464</v>
      </c>
      <c r="L23" s="2">
        <v>22.038218395996832</v>
      </c>
      <c r="M23" s="2">
        <v>12.129573511075444</v>
      </c>
      <c r="N23" s="2">
        <v>13.362420412478613</v>
      </c>
      <c r="O23" s="2">
        <v>21.614541284109393</v>
      </c>
      <c r="P23" s="2">
        <v>21.372504679568209</v>
      </c>
      <c r="Q23" s="2">
        <v>3.7885956277555199E-2</v>
      </c>
      <c r="R23" s="3">
        <v>6.3221324259180491</v>
      </c>
      <c r="S23" s="3" t="s">
        <v>28</v>
      </c>
    </row>
    <row r="24" spans="1:19" x14ac:dyDescent="0.25">
      <c r="A24" s="2">
        <v>0</v>
      </c>
      <c r="B24" s="2">
        <v>18.236313227042807</v>
      </c>
      <c r="C24" s="2">
        <v>0</v>
      </c>
      <c r="D24" s="2">
        <v>0</v>
      </c>
      <c r="E24" s="2">
        <v>0</v>
      </c>
      <c r="F24" s="2">
        <v>18.890062357796527</v>
      </c>
      <c r="G24" s="2">
        <v>18.508584017342883</v>
      </c>
      <c r="H24" s="2">
        <v>19.065053185247805</v>
      </c>
      <c r="I24" s="2">
        <v>0</v>
      </c>
      <c r="J24" s="2">
        <v>19.499152955579842</v>
      </c>
      <c r="K24" s="2">
        <v>0</v>
      </c>
      <c r="L24" s="2">
        <v>19.715938536620673</v>
      </c>
      <c r="M24" s="2">
        <v>6.0787710756809359</v>
      </c>
      <c r="N24" s="2">
        <v>6.2966874525988423</v>
      </c>
      <c r="O24" s="2">
        <v>12.524545734196897</v>
      </c>
      <c r="P24" s="2">
        <v>13.071697164066839</v>
      </c>
      <c r="Q24" s="2">
        <v>1.182475549050498E-2</v>
      </c>
      <c r="R24" s="3">
        <v>3.1758576426467999</v>
      </c>
      <c r="S24" s="3" t="s">
        <v>29</v>
      </c>
    </row>
    <row r="25" spans="1:19" x14ac:dyDescent="0.25">
      <c r="A25" s="2">
        <v>0</v>
      </c>
      <c r="B25" s="2">
        <v>18.722674139736704</v>
      </c>
      <c r="C25" s="2">
        <v>19.235308410125228</v>
      </c>
      <c r="D25" s="2">
        <v>18.036656576919171</v>
      </c>
      <c r="E25" s="2">
        <v>0</v>
      </c>
      <c r="F25" s="2">
        <v>19.697120288470146</v>
      </c>
      <c r="G25" s="2">
        <v>19.769334237820814</v>
      </c>
      <c r="H25" s="2">
        <v>19.507558517045993</v>
      </c>
      <c r="I25" s="2">
        <v>18.986514264370594</v>
      </c>
      <c r="J25" s="2">
        <v>20.623549319927449</v>
      </c>
      <c r="K25" s="2">
        <v>19.264167670251329</v>
      </c>
      <c r="L25" s="2">
        <v>19.789454044928359</v>
      </c>
      <c r="M25" s="2">
        <v>12.652660849953977</v>
      </c>
      <c r="N25" s="2">
        <v>12.577925621796439</v>
      </c>
      <c r="O25" s="2">
        <v>19.421135673079135</v>
      </c>
      <c r="P25" s="2">
        <v>19.892390345035711</v>
      </c>
      <c r="Q25" s="2">
        <v>1.8379637259833378E-2</v>
      </c>
      <c r="R25" s="3">
        <v>2.448380804825077</v>
      </c>
      <c r="S25" s="3" t="s">
        <v>30</v>
      </c>
    </row>
    <row r="26" spans="1:19" x14ac:dyDescent="0.25">
      <c r="A26" s="2">
        <v>0</v>
      </c>
      <c r="B26" s="2">
        <v>19.519547955091767</v>
      </c>
      <c r="C26" s="2">
        <v>19.585655768172636</v>
      </c>
      <c r="D26" s="2">
        <v>19.199451890693432</v>
      </c>
      <c r="E26" s="2">
        <v>0</v>
      </c>
      <c r="F26" s="2">
        <v>20.492283523798651</v>
      </c>
      <c r="G26" s="2">
        <v>19.305367097057776</v>
      </c>
      <c r="H26" s="2">
        <v>19.561824917333226</v>
      </c>
      <c r="I26" s="2">
        <v>20.18058907961014</v>
      </c>
      <c r="J26" s="2">
        <v>20.738428768267521</v>
      </c>
      <c r="K26" s="2">
        <v>21.136335319978787</v>
      </c>
      <c r="L26" s="2">
        <v>20.771850510751118</v>
      </c>
      <c r="M26" s="2">
        <v>13.035067907754801</v>
      </c>
      <c r="N26" s="2">
        <v>13.230578471497362</v>
      </c>
      <c r="O26" s="2">
        <v>19.682593698000378</v>
      </c>
      <c r="P26" s="2">
        <v>20.882204866332476</v>
      </c>
      <c r="Q26" s="2">
        <v>4.7881081927783786E-2</v>
      </c>
      <c r="R26" s="3">
        <v>2.3386070697571504</v>
      </c>
      <c r="S26" s="3" t="s">
        <v>31</v>
      </c>
    </row>
    <row r="27" spans="1:19" x14ac:dyDescent="0.25">
      <c r="A27" s="2">
        <v>0</v>
      </c>
      <c r="B27" s="2">
        <v>20.181802550150927</v>
      </c>
      <c r="C27" s="2">
        <v>18.567777865911083</v>
      </c>
      <c r="D27" s="2">
        <v>20.182893801652131</v>
      </c>
      <c r="E27" s="2">
        <v>0</v>
      </c>
      <c r="F27" s="2">
        <v>20.340063058793618</v>
      </c>
      <c r="G27" s="2">
        <v>20.704552121462278</v>
      </c>
      <c r="H27" s="2">
        <v>20.405407422219206</v>
      </c>
      <c r="I27" s="2">
        <v>20.019845879004627</v>
      </c>
      <c r="J27" s="2">
        <v>21.960385221497933</v>
      </c>
      <c r="K27" s="2">
        <v>21.64125622244422</v>
      </c>
      <c r="L27" s="2">
        <v>20.53526018643975</v>
      </c>
      <c r="M27" s="2">
        <v>12.916526805354003</v>
      </c>
      <c r="N27" s="2">
        <v>13.507652286815249</v>
      </c>
      <c r="O27" s="2">
        <v>20.376601807562036</v>
      </c>
      <c r="P27" s="2">
        <v>21.378967210127303</v>
      </c>
      <c r="Q27" s="2">
        <v>1.2196796174039324E-2</v>
      </c>
      <c r="R27" s="3">
        <v>3.1819580228344844</v>
      </c>
      <c r="S27" s="3" t="s">
        <v>32</v>
      </c>
    </row>
    <row r="28" spans="1:19" x14ac:dyDescent="0.25">
      <c r="A28" s="2">
        <v>16.651584304406981</v>
      </c>
      <c r="B28" s="2">
        <v>0</v>
      </c>
      <c r="C28" s="2">
        <v>16.191464105794211</v>
      </c>
      <c r="D28" s="2">
        <v>17.407068556589124</v>
      </c>
      <c r="E28" s="2">
        <v>17.521217019560179</v>
      </c>
      <c r="F28" s="2">
        <v>0</v>
      </c>
      <c r="G28" s="2">
        <v>16.557448743252188</v>
      </c>
      <c r="H28" s="2">
        <v>16.569262272916092</v>
      </c>
      <c r="I28" s="2">
        <v>17.42587152477892</v>
      </c>
      <c r="J28" s="2">
        <v>17.731650494562626</v>
      </c>
      <c r="K28" s="2">
        <v>17.454347494047806</v>
      </c>
      <c r="L28" s="2">
        <v>19.501778885163979</v>
      </c>
      <c r="M28" s="2">
        <v>10.947682803400397</v>
      </c>
      <c r="N28" s="2">
        <v>11.642761858716435</v>
      </c>
      <c r="O28" s="2">
        <v>16.8508608469824</v>
      </c>
      <c r="P28" s="2">
        <v>18.229258957924802</v>
      </c>
      <c r="Q28" s="2">
        <v>3.3588894581721811E-2</v>
      </c>
      <c r="R28" s="3">
        <v>2.7967118586910806</v>
      </c>
      <c r="S28" s="3" t="s">
        <v>33</v>
      </c>
    </row>
    <row r="29" spans="1:19" x14ac:dyDescent="0.25">
      <c r="A29" s="2">
        <v>17.220151566102921</v>
      </c>
      <c r="B29" s="2">
        <v>17.933875036707342</v>
      </c>
      <c r="C29" s="2">
        <v>0</v>
      </c>
      <c r="D29" s="2">
        <v>19.988568199709739</v>
      </c>
      <c r="E29" s="2">
        <v>0</v>
      </c>
      <c r="F29" s="2">
        <v>19.654017106476665</v>
      </c>
      <c r="G29" s="2">
        <v>19.080307482061698</v>
      </c>
      <c r="H29" s="2">
        <v>19.245046626977501</v>
      </c>
      <c r="I29" s="2">
        <v>19.647040268745066</v>
      </c>
      <c r="J29" s="2">
        <v>20.606842541421369</v>
      </c>
      <c r="K29" s="2">
        <v>20.545194512954264</v>
      </c>
      <c r="L29" s="2">
        <v>20.286584833543724</v>
      </c>
      <c r="M29" s="2">
        <v>11.718008867603421</v>
      </c>
      <c r="N29" s="2">
        <v>13.214195102062135</v>
      </c>
      <c r="O29" s="2">
        <v>19.32413145926142</v>
      </c>
      <c r="P29" s="2">
        <v>20.479540629306452</v>
      </c>
      <c r="Q29" s="2">
        <v>1.8789182426825559E-2</v>
      </c>
      <c r="R29" s="3">
        <v>2.8225818539303553</v>
      </c>
      <c r="S29" s="3" t="s">
        <v>34</v>
      </c>
    </row>
    <row r="30" spans="1:19" x14ac:dyDescent="0.25">
      <c r="A30" s="2">
        <v>17.246183895788615</v>
      </c>
      <c r="B30" s="2">
        <v>0</v>
      </c>
      <c r="C30" s="2">
        <v>16.750549980978473</v>
      </c>
      <c r="D30" s="2">
        <v>17.741822454854319</v>
      </c>
      <c r="E30" s="2">
        <v>17.717395288603562</v>
      </c>
      <c r="F30" s="2">
        <v>0</v>
      </c>
      <c r="G30" s="2">
        <v>18.52094856480214</v>
      </c>
      <c r="H30" s="2">
        <v>18.371266166639295</v>
      </c>
      <c r="I30" s="2">
        <v>17.243118185091909</v>
      </c>
      <c r="J30" s="2">
        <v>16.104475903047764</v>
      </c>
      <c r="K30" s="2">
        <v>18.44026088894563</v>
      </c>
      <c r="L30" s="2">
        <v>17.721272784560092</v>
      </c>
      <c r="M30" s="2">
        <v>11.332244625589029</v>
      </c>
      <c r="N30" s="2">
        <v>11.819739247819294</v>
      </c>
      <c r="O30" s="2">
        <v>18.045110972177781</v>
      </c>
      <c r="P30" s="2">
        <v>17.422003192184494</v>
      </c>
      <c r="Q30" s="2">
        <v>5.1708311875407345E-3</v>
      </c>
      <c r="R30" s="3">
        <v>2.159558550583935</v>
      </c>
      <c r="S30" s="3" t="s">
        <v>35</v>
      </c>
    </row>
    <row r="31" spans="1:19" x14ac:dyDescent="0.25">
      <c r="A31" s="2">
        <v>17.276578811728871</v>
      </c>
      <c r="B31" s="2">
        <v>0</v>
      </c>
      <c r="C31" s="2">
        <v>0</v>
      </c>
      <c r="D31" s="2">
        <v>0</v>
      </c>
      <c r="E31" s="2">
        <v>0</v>
      </c>
      <c r="F31" s="2">
        <v>18.39016055747603</v>
      </c>
      <c r="G31" s="2">
        <v>18.352164151249156</v>
      </c>
      <c r="H31" s="2">
        <v>18.464593609646286</v>
      </c>
      <c r="I31" s="2">
        <v>0</v>
      </c>
      <c r="J31" s="2">
        <v>19.294526521230466</v>
      </c>
      <c r="K31" s="2">
        <v>0</v>
      </c>
      <c r="L31" s="2">
        <v>18.8107724413447</v>
      </c>
      <c r="M31" s="2">
        <v>5.7588596039096238</v>
      </c>
      <c r="N31" s="2">
        <v>6.1300535191586762</v>
      </c>
      <c r="O31" s="2">
        <v>12.272252586965147</v>
      </c>
      <c r="P31" s="2">
        <v>12.701766320858388</v>
      </c>
      <c r="Q31" s="2">
        <v>2.0796239316129188E-3</v>
      </c>
      <c r="R31" s="3">
        <v>3.5818402611880873</v>
      </c>
      <c r="S31" s="3" t="s">
        <v>36</v>
      </c>
    </row>
    <row r="32" spans="1:19" x14ac:dyDescent="0.25">
      <c r="A32" s="2">
        <v>17.398660200225976</v>
      </c>
      <c r="B32" s="2">
        <v>17.190171912592</v>
      </c>
      <c r="C32" s="2">
        <v>0</v>
      </c>
      <c r="D32" s="2">
        <v>18.490678550110857</v>
      </c>
      <c r="E32" s="2">
        <v>19.057484118798897</v>
      </c>
      <c r="F32" s="2">
        <v>0</v>
      </c>
      <c r="G32" s="2">
        <v>18.688899102757691</v>
      </c>
      <c r="H32" s="2">
        <v>18.147234742239938</v>
      </c>
      <c r="I32" s="2">
        <v>18.537574843437206</v>
      </c>
      <c r="J32" s="2">
        <v>19.419672202447753</v>
      </c>
      <c r="K32" s="2">
        <v>18.990868464110175</v>
      </c>
      <c r="L32" s="2">
        <v>18.69384083611147</v>
      </c>
      <c r="M32" s="2">
        <v>11.529610704272658</v>
      </c>
      <c r="N32" s="2">
        <v>12.516054222969919</v>
      </c>
      <c r="O32" s="2">
        <v>18.457902896144947</v>
      </c>
      <c r="P32" s="2">
        <v>19.034793834223134</v>
      </c>
      <c r="Q32" s="2">
        <v>1.4861983015598608E-2</v>
      </c>
      <c r="R32" s="3">
        <v>2.2161259271841911</v>
      </c>
      <c r="S32" s="3" t="s">
        <v>37</v>
      </c>
    </row>
    <row r="33" spans="1:19" x14ac:dyDescent="0.25">
      <c r="A33" s="2">
        <v>17.552098678383203</v>
      </c>
      <c r="B33" s="2">
        <v>18.307858952661224</v>
      </c>
      <c r="C33" s="2">
        <v>0</v>
      </c>
      <c r="D33" s="2">
        <v>19.819125033134831</v>
      </c>
      <c r="E33" s="2">
        <v>0</v>
      </c>
      <c r="F33" s="2">
        <v>20.302737084822603</v>
      </c>
      <c r="G33" s="2">
        <v>19.74901173451245</v>
      </c>
      <c r="H33" s="2">
        <v>19.301777497375944</v>
      </c>
      <c r="I33" s="2">
        <v>20.098155483394624</v>
      </c>
      <c r="J33" s="2">
        <v>20.540188593684668</v>
      </c>
      <c r="K33" s="2">
        <v>20.211336990917772</v>
      </c>
      <c r="L33" s="2">
        <v>19.99189270247528</v>
      </c>
      <c r="M33" s="2">
        <v>11.953319210348141</v>
      </c>
      <c r="N33" s="2">
        <v>13.373954039319145</v>
      </c>
      <c r="O33" s="2">
        <v>19.71631490509434</v>
      </c>
      <c r="P33" s="2">
        <v>20.247806095692571</v>
      </c>
      <c r="Q33" s="2">
        <v>3.7986968232740399E-2</v>
      </c>
      <c r="R33" s="3">
        <v>2.3513984863441921</v>
      </c>
      <c r="S33" s="3" t="s">
        <v>38</v>
      </c>
    </row>
    <row r="34" spans="1:19" x14ac:dyDescent="0.25">
      <c r="A34" s="2">
        <v>18.367517134184709</v>
      </c>
      <c r="B34" s="2">
        <v>18.777736903820387</v>
      </c>
      <c r="C34" s="2">
        <v>19.203974036854152</v>
      </c>
      <c r="D34" s="2">
        <v>19.323424255808103</v>
      </c>
      <c r="E34" s="2">
        <v>19.128578403968376</v>
      </c>
      <c r="F34" s="2">
        <v>19.263182074045726</v>
      </c>
      <c r="G34" s="2">
        <v>22.304882688133574</v>
      </c>
      <c r="H34" s="2">
        <v>22.526881258214896</v>
      </c>
      <c r="I34" s="2">
        <v>22.290949174151145</v>
      </c>
      <c r="J34" s="2">
        <v>22.625980785136761</v>
      </c>
      <c r="K34" s="2">
        <v>22.301760754721027</v>
      </c>
      <c r="L34" s="2">
        <v>22.085665656920749</v>
      </c>
      <c r="M34" s="2">
        <v>18.783076024953079</v>
      </c>
      <c r="N34" s="2">
        <v>19.238394911274071</v>
      </c>
      <c r="O34" s="2">
        <v>22.374237706833203</v>
      </c>
      <c r="P34" s="2">
        <v>22.337802398926183</v>
      </c>
      <c r="Q34" s="2">
        <v>4.2033512388140112E-2</v>
      </c>
      <c r="R34" s="3">
        <v>9.9847382267419498</v>
      </c>
      <c r="S34" s="3" t="s">
        <v>39</v>
      </c>
    </row>
    <row r="35" spans="1:19" x14ac:dyDescent="0.25">
      <c r="A35" s="2">
        <v>18.88697065489783</v>
      </c>
      <c r="B35" s="2">
        <v>19.036093102771336</v>
      </c>
      <c r="C35" s="2">
        <v>0</v>
      </c>
      <c r="D35" s="2">
        <v>19.925655846830153</v>
      </c>
      <c r="E35" s="2">
        <v>19.913333562530593</v>
      </c>
      <c r="F35" s="2">
        <v>0</v>
      </c>
      <c r="G35" s="2">
        <v>20.517684764661702</v>
      </c>
      <c r="H35" s="2">
        <v>20.822209813287618</v>
      </c>
      <c r="I35" s="2">
        <v>19.677055473638823</v>
      </c>
      <c r="J35" s="2">
        <v>19.61493266026589</v>
      </c>
      <c r="K35" s="2">
        <v>20.689274586805517</v>
      </c>
      <c r="L35" s="2">
        <v>19.605830339439287</v>
      </c>
      <c r="M35" s="2">
        <v>12.64102125255639</v>
      </c>
      <c r="N35" s="2">
        <v>13.279663136453584</v>
      </c>
      <c r="O35" s="2">
        <v>20.338983350529382</v>
      </c>
      <c r="P35" s="2">
        <v>19.970012528836897</v>
      </c>
      <c r="Q35" s="2">
        <v>6.800263950126454E-3</v>
      </c>
      <c r="R35" s="3">
        <v>2.4903017599893538</v>
      </c>
      <c r="S35" s="3" t="s">
        <v>40</v>
      </c>
    </row>
    <row r="36" spans="1:19" x14ac:dyDescent="0.25">
      <c r="A36" s="2">
        <v>19.079292058831133</v>
      </c>
      <c r="B36" s="2">
        <v>19.019058566931459</v>
      </c>
      <c r="C36" s="2">
        <v>17.278485757457887</v>
      </c>
      <c r="D36" s="2">
        <v>19.857659102584652</v>
      </c>
      <c r="E36" s="2">
        <v>18.32991893967014</v>
      </c>
      <c r="F36" s="2">
        <v>18.270979641175316</v>
      </c>
      <c r="G36" s="2">
        <v>20.645176412275625</v>
      </c>
      <c r="H36" s="2">
        <v>20.181438616146671</v>
      </c>
      <c r="I36" s="2">
        <v>20.195203972892504</v>
      </c>
      <c r="J36" s="2">
        <v>21.115594901670836</v>
      </c>
      <c r="K36" s="2">
        <v>20.325094601552532</v>
      </c>
      <c r="L36" s="2">
        <v>20.068416173517058</v>
      </c>
      <c r="M36" s="2">
        <v>18.458945461073494</v>
      </c>
      <c r="N36" s="2">
        <v>18.819519227810037</v>
      </c>
      <c r="O36" s="2">
        <v>20.3406063337716</v>
      </c>
      <c r="P36" s="2">
        <v>20.503035225580142</v>
      </c>
      <c r="Q36" s="2">
        <v>3.354078284490937E-2</v>
      </c>
      <c r="R36" s="3">
        <v>3.0685347286286717</v>
      </c>
      <c r="S36" s="3" t="s">
        <v>41</v>
      </c>
    </row>
    <row r="37" spans="1:19" x14ac:dyDescent="0.25">
      <c r="A37" s="2">
        <v>19.863266752858188</v>
      </c>
      <c r="B37" s="2">
        <v>0</v>
      </c>
      <c r="C37" s="2">
        <v>0</v>
      </c>
      <c r="D37" s="2">
        <v>20.895782347271112</v>
      </c>
      <c r="E37" s="2">
        <v>0</v>
      </c>
      <c r="F37" s="2">
        <v>0</v>
      </c>
      <c r="G37" s="2">
        <v>20.070907082925604</v>
      </c>
      <c r="H37" s="2">
        <v>20.537062903176686</v>
      </c>
      <c r="I37" s="2">
        <v>20.404576137240348</v>
      </c>
      <c r="J37" s="2">
        <v>20.965713838848412</v>
      </c>
      <c r="K37" s="2">
        <v>20.642887258184757</v>
      </c>
      <c r="L37" s="2">
        <v>20.515472705567589</v>
      </c>
      <c r="M37" s="2">
        <v>6.6210889176193959</v>
      </c>
      <c r="N37" s="2">
        <v>6.9652607824237043</v>
      </c>
      <c r="O37" s="2">
        <v>20.337515374447545</v>
      </c>
      <c r="P37" s="2">
        <v>20.708024600866921</v>
      </c>
      <c r="Q37" s="2">
        <v>3.5142730621987836E-4</v>
      </c>
      <c r="R37" s="3">
        <v>3.1654938790123794</v>
      </c>
      <c r="S37" s="3" t="s">
        <v>42</v>
      </c>
    </row>
    <row r="38" spans="1:19" x14ac:dyDescent="0.25">
      <c r="A38" s="2">
        <v>19.89120520416321</v>
      </c>
      <c r="B38" s="2">
        <v>0</v>
      </c>
      <c r="C38" s="2">
        <v>20.214423478646729</v>
      </c>
      <c r="D38" s="2">
        <v>19.758802269344006</v>
      </c>
      <c r="E38" s="2">
        <v>20.109805153928981</v>
      </c>
      <c r="F38" s="2">
        <v>0</v>
      </c>
      <c r="G38" s="2">
        <v>21.395766315573034</v>
      </c>
      <c r="H38" s="2">
        <v>21.920380480285417</v>
      </c>
      <c r="I38" s="2">
        <v>21.115023323499116</v>
      </c>
      <c r="J38" s="2">
        <v>21.843451858729967</v>
      </c>
      <c r="K38" s="2">
        <v>21.057285787483536</v>
      </c>
      <c r="L38" s="2">
        <v>21.453272643826448</v>
      </c>
      <c r="M38" s="2">
        <v>13.368542894269979</v>
      </c>
      <c r="N38" s="2">
        <v>13.289535807757664</v>
      </c>
      <c r="O38" s="2">
        <v>21.477056706452526</v>
      </c>
      <c r="P38" s="2">
        <v>21.451336763346649</v>
      </c>
      <c r="Q38" s="2">
        <v>1.1357169064679755E-3</v>
      </c>
      <c r="R38" s="3">
        <v>4.2341449502691528</v>
      </c>
      <c r="S38" s="3" t="s">
        <v>43</v>
      </c>
    </row>
    <row r="39" spans="1:19" x14ac:dyDescent="0.25">
      <c r="A39" s="2">
        <v>20.098541041734869</v>
      </c>
      <c r="B39" s="2">
        <v>20.311743881066199</v>
      </c>
      <c r="C39" s="2">
        <v>19.861480733191531</v>
      </c>
      <c r="D39" s="2">
        <v>19.618880139334273</v>
      </c>
      <c r="E39" s="2">
        <v>20.690639160131077</v>
      </c>
      <c r="F39" s="2">
        <v>19.577270227903011</v>
      </c>
      <c r="G39" s="2">
        <v>21.109550125637544</v>
      </c>
      <c r="H39" s="2">
        <v>20.498042793087336</v>
      </c>
      <c r="I39" s="2">
        <v>21.570013172041552</v>
      </c>
      <c r="J39" s="2">
        <v>21.595505175679346</v>
      </c>
      <c r="K39" s="2">
        <v>21.239405071786447</v>
      </c>
      <c r="L39" s="2">
        <v>20.949419231362711</v>
      </c>
      <c r="M39" s="2">
        <v>20.090588551997531</v>
      </c>
      <c r="N39" s="2">
        <v>19.962263175789456</v>
      </c>
      <c r="O39" s="2">
        <v>21.059202030255477</v>
      </c>
      <c r="P39" s="2">
        <v>21.261443159609502</v>
      </c>
      <c r="Q39" s="2">
        <v>1.8285950681297933E-2</v>
      </c>
      <c r="R39" s="3">
        <v>2.1822349948997761</v>
      </c>
      <c r="S39" s="3" t="s">
        <v>44</v>
      </c>
    </row>
    <row r="40" spans="1:19" x14ac:dyDescent="0.25">
      <c r="A40" s="2">
        <v>20.339628217394537</v>
      </c>
      <c r="B40" s="2">
        <v>20.58893418488254</v>
      </c>
      <c r="C40" s="2">
        <v>18.92358283172916</v>
      </c>
      <c r="D40" s="2">
        <v>21.199703493249064</v>
      </c>
      <c r="E40" s="2">
        <v>19.593956388583859</v>
      </c>
      <c r="F40" s="2">
        <v>20.208362974113435</v>
      </c>
      <c r="G40" s="2">
        <v>21.381050709082015</v>
      </c>
      <c r="H40" s="2">
        <v>21.544628676220288</v>
      </c>
      <c r="I40" s="2">
        <v>21.256033575655717</v>
      </c>
      <c r="J40" s="2">
        <v>21.923684377359848</v>
      </c>
      <c r="K40" s="2">
        <v>21.882634094576368</v>
      </c>
      <c r="L40" s="2">
        <v>21.534690439164169</v>
      </c>
      <c r="M40" s="2">
        <v>19.95071507800208</v>
      </c>
      <c r="N40" s="2">
        <v>20.334007618648787</v>
      </c>
      <c r="O40" s="2">
        <v>21.39390432031934</v>
      </c>
      <c r="P40" s="2">
        <v>21.780336303700128</v>
      </c>
      <c r="Q40" s="2">
        <v>3.3702691905424298E-2</v>
      </c>
      <c r="R40" s="3">
        <v>2.4546347032840159</v>
      </c>
      <c r="S40" s="3" t="s">
        <v>45</v>
      </c>
    </row>
    <row r="41" spans="1:19" x14ac:dyDescent="0.25">
      <c r="A41" s="2">
        <v>20.471099640798325</v>
      </c>
      <c r="B41" s="2">
        <v>20.87792514095781</v>
      </c>
      <c r="C41" s="2">
        <v>20.800097309010479</v>
      </c>
      <c r="D41" s="2">
        <v>21.293561455246138</v>
      </c>
      <c r="E41" s="2">
        <v>21.05026052211598</v>
      </c>
      <c r="F41" s="2">
        <v>19.318379515796391</v>
      </c>
      <c r="G41" s="2">
        <v>22.09393975560133</v>
      </c>
      <c r="H41" s="2">
        <v>22.216674820385428</v>
      </c>
      <c r="I41" s="2">
        <v>22.05741801138986</v>
      </c>
      <c r="J41" s="2">
        <v>22.551615334373622</v>
      </c>
      <c r="K41" s="2">
        <v>22.266222649043002</v>
      </c>
      <c r="L41" s="2">
        <v>22.137711639015546</v>
      </c>
      <c r="M41" s="2">
        <v>20.716374030255537</v>
      </c>
      <c r="N41" s="2">
        <v>20.554067164386169</v>
      </c>
      <c r="O41" s="2">
        <v>22.122677529125539</v>
      </c>
      <c r="P41" s="2">
        <v>22.318516540810723</v>
      </c>
      <c r="Q41" s="2">
        <v>7.2291594912055959E-3</v>
      </c>
      <c r="R41" s="3">
        <v>2.784534920462745</v>
      </c>
      <c r="S41" s="3" t="s">
        <v>46</v>
      </c>
    </row>
    <row r="43" spans="1:19" x14ac:dyDescent="0.25">
      <c r="A43" s="22" t="s">
        <v>49</v>
      </c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</sheetData>
  <mergeCells count="10">
    <mergeCell ref="R3:R4"/>
    <mergeCell ref="S3:S4"/>
    <mergeCell ref="A1:S2"/>
    <mergeCell ref="A43:S43"/>
    <mergeCell ref="A3:C3"/>
    <mergeCell ref="D3:F3"/>
    <mergeCell ref="G3:I3"/>
    <mergeCell ref="J3:L3"/>
    <mergeCell ref="M3:P3"/>
    <mergeCell ref="Q3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opLeftCell="A28" workbookViewId="0">
      <selection activeCell="A43" sqref="A43:S43"/>
    </sheetView>
  </sheetViews>
  <sheetFormatPr defaultRowHeight="15" x14ac:dyDescent="0.25"/>
  <cols>
    <col min="1" max="12" width="10.7109375" bestFit="1" customWidth="1"/>
    <col min="13" max="14" width="10.5703125" bestFit="1" customWidth="1"/>
    <col min="16" max="16" width="11.140625" bestFit="1" customWidth="1"/>
    <col min="17" max="17" width="8.5703125" customWidth="1"/>
    <col min="19" max="19" width="15.7109375" customWidth="1"/>
  </cols>
  <sheetData>
    <row r="1" spans="1:19" x14ac:dyDescent="0.25">
      <c r="A1" s="21" t="s">
        <v>4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ht="18" x14ac:dyDescent="0.35">
      <c r="A3" s="23" t="s">
        <v>0</v>
      </c>
      <c r="B3" s="23"/>
      <c r="C3" s="23"/>
      <c r="D3" s="23" t="s">
        <v>1</v>
      </c>
      <c r="E3" s="23"/>
      <c r="F3" s="23"/>
      <c r="G3" s="23" t="s">
        <v>2</v>
      </c>
      <c r="H3" s="23"/>
      <c r="I3" s="23"/>
      <c r="J3" s="23" t="s">
        <v>3</v>
      </c>
      <c r="K3" s="23"/>
      <c r="L3" s="23"/>
      <c r="M3" s="23" t="s">
        <v>4</v>
      </c>
      <c r="N3" s="23"/>
      <c r="O3" s="23"/>
      <c r="P3" s="23"/>
      <c r="Q3" s="20" t="s">
        <v>47</v>
      </c>
      <c r="R3" s="20" t="s">
        <v>5</v>
      </c>
      <c r="S3" s="20" t="s">
        <v>6</v>
      </c>
    </row>
    <row r="4" spans="1:19" x14ac:dyDescent="0.25">
      <c r="A4" s="1" t="s">
        <v>7</v>
      </c>
      <c r="B4" s="1" t="s">
        <v>8</v>
      </c>
      <c r="C4" s="1" t="s">
        <v>9</v>
      </c>
      <c r="D4" s="1" t="s">
        <v>7</v>
      </c>
      <c r="E4" s="1" t="s">
        <v>8</v>
      </c>
      <c r="F4" s="1" t="s">
        <v>9</v>
      </c>
      <c r="G4" s="1" t="s">
        <v>7</v>
      </c>
      <c r="H4" s="1" t="s">
        <v>8</v>
      </c>
      <c r="I4" s="1" t="s">
        <v>9</v>
      </c>
      <c r="J4" s="1" t="s">
        <v>7</v>
      </c>
      <c r="K4" s="1" t="s">
        <v>8</v>
      </c>
      <c r="L4" s="1" t="s">
        <v>9</v>
      </c>
      <c r="M4" s="1" t="s">
        <v>0</v>
      </c>
      <c r="N4" s="1" t="s">
        <v>1</v>
      </c>
      <c r="O4" s="1" t="s">
        <v>2</v>
      </c>
      <c r="P4" s="1" t="s">
        <v>3</v>
      </c>
      <c r="Q4" s="20"/>
      <c r="R4" s="20"/>
      <c r="S4" s="20"/>
    </row>
    <row r="5" spans="1:19" x14ac:dyDescent="0.25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21.43964220927673</v>
      </c>
      <c r="H5" s="5">
        <v>21.64249068944326</v>
      </c>
      <c r="I5" s="5">
        <v>21.005594397710258</v>
      </c>
      <c r="J5" s="5">
        <v>21.905583853080646</v>
      </c>
      <c r="K5" s="5">
        <v>21.718750253927748</v>
      </c>
      <c r="L5" s="5">
        <v>21.918416342925564</v>
      </c>
      <c r="M5" s="5">
        <v>0</v>
      </c>
      <c r="N5" s="5">
        <v>0</v>
      </c>
      <c r="O5" s="5">
        <v>21.362575765476748</v>
      </c>
      <c r="P5" s="5">
        <v>21.847583483311322</v>
      </c>
      <c r="Q5" s="5">
        <v>7.1453691091186173E-3</v>
      </c>
      <c r="R5" s="4" t="e">
        <v>#DIV/0!</v>
      </c>
      <c r="S5" s="4" t="s">
        <v>10</v>
      </c>
    </row>
    <row r="6" spans="1:19" x14ac:dyDescent="0.25">
      <c r="A6" s="5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20.748864369524799</v>
      </c>
      <c r="H6" s="5">
        <v>20.806168835373754</v>
      </c>
      <c r="I6" s="5">
        <v>20.760200151012196</v>
      </c>
      <c r="J6" s="5">
        <v>18.764677249112452</v>
      </c>
      <c r="K6" s="5">
        <v>20.518645472588851</v>
      </c>
      <c r="L6" s="5">
        <v>19.390223546715436</v>
      </c>
      <c r="M6" s="5">
        <v>0</v>
      </c>
      <c r="N6" s="5">
        <v>0</v>
      </c>
      <c r="O6" s="5">
        <v>20.77174445197025</v>
      </c>
      <c r="P6" s="5">
        <v>19.557848756138913</v>
      </c>
      <c r="Q6" s="5">
        <v>1.915607600671633E-2</v>
      </c>
      <c r="R6" s="4" t="e">
        <v>#DIV/0!</v>
      </c>
      <c r="S6" s="4" t="s">
        <v>11</v>
      </c>
    </row>
    <row r="7" spans="1:19" x14ac:dyDescent="0.25">
      <c r="A7" s="5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20.622924061255237</v>
      </c>
      <c r="H7" s="5">
        <v>21.307191913253078</v>
      </c>
      <c r="I7" s="5">
        <v>20.631653118817269</v>
      </c>
      <c r="J7" s="5">
        <v>21.383373125044667</v>
      </c>
      <c r="K7" s="5">
        <v>21.25372747695355</v>
      </c>
      <c r="L7" s="5">
        <v>20.14021067833934</v>
      </c>
      <c r="M7" s="5">
        <v>0</v>
      </c>
      <c r="N7" s="5">
        <v>0</v>
      </c>
      <c r="O7" s="5">
        <v>20.853923031108526</v>
      </c>
      <c r="P7" s="5">
        <v>20.925770426779184</v>
      </c>
      <c r="Q7" s="5">
        <v>1.0947765242746725E-3</v>
      </c>
      <c r="R7" s="4" t="e">
        <v>#DIV/0!</v>
      </c>
      <c r="S7" s="4" t="s">
        <v>12</v>
      </c>
    </row>
    <row r="8" spans="1:19" x14ac:dyDescent="0.25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20.03965806116447</v>
      </c>
      <c r="H8" s="5">
        <v>18.765583952795218</v>
      </c>
      <c r="I8" s="5">
        <v>19.911667008141965</v>
      </c>
      <c r="J8" s="5">
        <v>20.876127203193626</v>
      </c>
      <c r="K8" s="5">
        <v>19.912193496484846</v>
      </c>
      <c r="L8" s="5">
        <v>20.728332427228619</v>
      </c>
      <c r="M8" s="5">
        <v>0</v>
      </c>
      <c r="N8" s="5">
        <v>0</v>
      </c>
      <c r="O8" s="5">
        <v>19.572303007367214</v>
      </c>
      <c r="P8" s="5">
        <v>20.505551042302361</v>
      </c>
      <c r="Q8" s="5">
        <v>1.4821572066903361E-2</v>
      </c>
      <c r="R8" s="4" t="e">
        <v>#DIV/0!</v>
      </c>
      <c r="S8" s="4" t="s">
        <v>13</v>
      </c>
    </row>
    <row r="9" spans="1:19" x14ac:dyDescent="0.25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9.872765045893015</v>
      </c>
      <c r="H9" s="5">
        <v>0</v>
      </c>
      <c r="I9" s="5">
        <v>19.815361404031172</v>
      </c>
      <c r="J9" s="5">
        <v>20.086281383106336</v>
      </c>
      <c r="K9" s="5">
        <v>20.391105107421968</v>
      </c>
      <c r="L9" s="5">
        <v>0</v>
      </c>
      <c r="M9" s="5">
        <v>0</v>
      </c>
      <c r="N9" s="5">
        <v>0</v>
      </c>
      <c r="O9" s="5">
        <v>13.229375483308061</v>
      </c>
      <c r="P9" s="5">
        <v>13.492462163509435</v>
      </c>
      <c r="Q9" s="5">
        <v>6.2675618880304968E-3</v>
      </c>
      <c r="R9" s="4" t="e">
        <v>#DIV/0!</v>
      </c>
      <c r="S9" s="4" t="s">
        <v>14</v>
      </c>
    </row>
    <row r="10" spans="1:19" x14ac:dyDescent="0.25">
      <c r="A10" s="5">
        <v>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9.75236431159809</v>
      </c>
      <c r="H10" s="5">
        <v>19.305945947254013</v>
      </c>
      <c r="I10" s="5">
        <v>19.372159384111367</v>
      </c>
      <c r="J10" s="5">
        <v>19.594940516514292</v>
      </c>
      <c r="K10" s="5">
        <v>19.781583836413432</v>
      </c>
      <c r="L10" s="5">
        <v>19.192798478311222</v>
      </c>
      <c r="M10" s="5">
        <v>0</v>
      </c>
      <c r="N10" s="5">
        <v>0</v>
      </c>
      <c r="O10" s="5">
        <v>19.476823214321158</v>
      </c>
      <c r="P10" s="5">
        <v>19.523107610412982</v>
      </c>
      <c r="Q10" s="5">
        <v>7.5552820857516224E-4</v>
      </c>
      <c r="R10" s="4" t="e">
        <v>#DIV/0!</v>
      </c>
      <c r="S10" s="4" t="s">
        <v>15</v>
      </c>
    </row>
    <row r="11" spans="1:19" x14ac:dyDescent="0.25">
      <c r="A11" s="5">
        <v>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19.197293495529134</v>
      </c>
      <c r="H11" s="5">
        <v>19.849542546290682</v>
      </c>
      <c r="I11" s="5">
        <v>19.701560292217895</v>
      </c>
      <c r="J11" s="5">
        <v>20.857947594524052</v>
      </c>
      <c r="K11" s="5">
        <v>19.808213204097314</v>
      </c>
      <c r="L11" s="5">
        <v>20.496093073159685</v>
      </c>
      <c r="M11" s="5">
        <v>0</v>
      </c>
      <c r="N11" s="5">
        <v>0</v>
      </c>
      <c r="O11" s="5">
        <v>19.58279877801257</v>
      </c>
      <c r="P11" s="5">
        <v>20.38741795726035</v>
      </c>
      <c r="Q11" s="5">
        <v>1.2813723447330835E-2</v>
      </c>
      <c r="R11" s="4" t="e">
        <v>#DIV/0!</v>
      </c>
      <c r="S11" s="4" t="s">
        <v>16</v>
      </c>
    </row>
    <row r="12" spans="1:19" x14ac:dyDescent="0.25">
      <c r="A12" s="5">
        <v>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19.623245656703396</v>
      </c>
      <c r="H12" s="5">
        <v>0</v>
      </c>
      <c r="I12" s="5">
        <v>18.918321705840622</v>
      </c>
      <c r="J12" s="5">
        <v>0</v>
      </c>
      <c r="K12" s="5">
        <v>19.371797910322712</v>
      </c>
      <c r="L12" s="5">
        <v>20.386376161436026</v>
      </c>
      <c r="M12" s="5">
        <v>0</v>
      </c>
      <c r="N12" s="5">
        <v>0</v>
      </c>
      <c r="O12" s="5">
        <v>12.847189120848006</v>
      </c>
      <c r="P12" s="5">
        <v>13.252724690586247</v>
      </c>
      <c r="Q12" s="5">
        <v>9.8908828089578488E-3</v>
      </c>
      <c r="R12" s="4" t="e">
        <v>#DIV/0!</v>
      </c>
      <c r="S12" s="4" t="s">
        <v>17</v>
      </c>
    </row>
    <row r="13" spans="1:19" x14ac:dyDescent="0.25">
      <c r="A13" s="5">
        <v>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9.495468605873111</v>
      </c>
      <c r="H13" s="5">
        <v>0</v>
      </c>
      <c r="I13" s="5">
        <v>0</v>
      </c>
      <c r="J13" s="5">
        <v>18.711828267660426</v>
      </c>
      <c r="K13" s="5">
        <v>0</v>
      </c>
      <c r="L13" s="5">
        <v>0</v>
      </c>
      <c r="M13" s="5">
        <v>0</v>
      </c>
      <c r="N13" s="5">
        <v>0</v>
      </c>
      <c r="O13" s="5">
        <v>6.4984895352910366</v>
      </c>
      <c r="P13" s="5">
        <v>6.237276089220142</v>
      </c>
      <c r="Q13" s="5">
        <v>1.3055385686737024E-2</v>
      </c>
      <c r="R13" s="4" t="e">
        <v>#DIV/0!</v>
      </c>
      <c r="S13" s="4" t="s">
        <v>18</v>
      </c>
    </row>
    <row r="14" spans="1:19" x14ac:dyDescent="0.25">
      <c r="A14" s="5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19.223643519301717</v>
      </c>
      <c r="H14" s="5">
        <v>0</v>
      </c>
      <c r="I14" s="5">
        <v>19.142530906396061</v>
      </c>
      <c r="J14" s="5">
        <v>19.603658940856732</v>
      </c>
      <c r="K14" s="5">
        <v>19.468397331338814</v>
      </c>
      <c r="L14" s="5">
        <v>0</v>
      </c>
      <c r="M14" s="5">
        <v>0</v>
      </c>
      <c r="N14" s="5">
        <v>0</v>
      </c>
      <c r="O14" s="5">
        <v>12.788724808565926</v>
      </c>
      <c r="P14" s="5">
        <v>13.024018757398515</v>
      </c>
      <c r="Q14" s="5">
        <v>5.8028946503246009E-3</v>
      </c>
      <c r="R14" s="4" t="e">
        <v>#DIV/0!</v>
      </c>
      <c r="S14" s="4" t="s">
        <v>19</v>
      </c>
    </row>
    <row r="15" spans="1:19" x14ac:dyDescent="0.25">
      <c r="A15" s="5">
        <v>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18.981505964276984</v>
      </c>
      <c r="H15" s="5">
        <v>0</v>
      </c>
      <c r="I15" s="5">
        <v>0</v>
      </c>
      <c r="J15" s="5">
        <v>19.427140944166489</v>
      </c>
      <c r="K15" s="5">
        <v>0</v>
      </c>
      <c r="L15" s="5">
        <v>0</v>
      </c>
      <c r="M15" s="5">
        <v>0</v>
      </c>
      <c r="N15" s="5">
        <v>0</v>
      </c>
      <c r="O15" s="5">
        <v>6.3271686547589949</v>
      </c>
      <c r="P15" s="5">
        <v>6.4757136480554962</v>
      </c>
      <c r="Q15" s="5">
        <v>7.3860271844425332E-3</v>
      </c>
      <c r="R15" s="4" t="e">
        <v>#DIV/0!</v>
      </c>
      <c r="S15" s="4" t="s">
        <v>20</v>
      </c>
    </row>
    <row r="16" spans="1:19" x14ac:dyDescent="0.25">
      <c r="A16" s="5">
        <v>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17.687840394358183</v>
      </c>
      <c r="H16" s="5">
        <v>0</v>
      </c>
      <c r="I16" s="5">
        <v>0</v>
      </c>
      <c r="J16" s="5">
        <v>0</v>
      </c>
      <c r="K16" s="5">
        <v>0</v>
      </c>
      <c r="L16" s="5">
        <v>18.453101799484859</v>
      </c>
      <c r="M16" s="5">
        <v>0</v>
      </c>
      <c r="N16" s="5">
        <v>0</v>
      </c>
      <c r="O16" s="5">
        <v>5.895946798119394</v>
      </c>
      <c r="P16" s="5">
        <v>6.1510339331616199</v>
      </c>
      <c r="Q16" s="5">
        <v>1.3478003666351927E-2</v>
      </c>
      <c r="R16" s="4" t="e">
        <v>#DIV/0!</v>
      </c>
      <c r="S16" s="4" t="s">
        <v>21</v>
      </c>
    </row>
    <row r="17" spans="1:19" x14ac:dyDescent="0.25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15.884599828750316</v>
      </c>
      <c r="H17" s="5">
        <v>0</v>
      </c>
      <c r="I17" s="5">
        <v>0</v>
      </c>
      <c r="J17" s="5">
        <v>18.458598857229209</v>
      </c>
      <c r="K17" s="5">
        <v>0</v>
      </c>
      <c r="L17" s="5">
        <v>0</v>
      </c>
      <c r="M17" s="5">
        <v>0</v>
      </c>
      <c r="N17" s="5">
        <v>0</v>
      </c>
      <c r="O17" s="5">
        <v>5.2948666095834387</v>
      </c>
      <c r="P17" s="5">
        <v>6.1528662857430696</v>
      </c>
      <c r="Q17" s="5">
        <v>4.7625169037261154E-2</v>
      </c>
      <c r="R17" s="4" t="e">
        <v>#DIV/0!</v>
      </c>
      <c r="S17" s="4" t="s">
        <v>22</v>
      </c>
    </row>
    <row r="18" spans="1:19" x14ac:dyDescent="0.25">
      <c r="A18" s="5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20.53696807948603</v>
      </c>
      <c r="I18" s="5">
        <v>0</v>
      </c>
      <c r="J18" s="5">
        <v>0</v>
      </c>
      <c r="K18" s="5">
        <v>20.722173811990789</v>
      </c>
      <c r="L18" s="5">
        <v>0</v>
      </c>
      <c r="M18" s="5">
        <v>0</v>
      </c>
      <c r="N18" s="5">
        <v>0</v>
      </c>
      <c r="O18" s="5">
        <v>6.8456560264953437</v>
      </c>
      <c r="P18" s="5">
        <v>6.907391270663596</v>
      </c>
      <c r="Q18" s="5">
        <v>2.8576658154264999E-3</v>
      </c>
      <c r="R18" s="4" t="e">
        <v>#DIV/0!</v>
      </c>
      <c r="S18" s="4" t="s">
        <v>23</v>
      </c>
    </row>
    <row r="19" spans="1:19" x14ac:dyDescent="0.25">
      <c r="A19" s="5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19.602064502219111</v>
      </c>
      <c r="I19" s="5">
        <v>0</v>
      </c>
      <c r="J19" s="5">
        <v>0</v>
      </c>
      <c r="K19" s="5">
        <v>0</v>
      </c>
      <c r="L19" s="5">
        <v>19.393976935879788</v>
      </c>
      <c r="M19" s="5">
        <v>0</v>
      </c>
      <c r="N19" s="5">
        <v>0</v>
      </c>
      <c r="O19" s="5">
        <v>6.534021500739704</v>
      </c>
      <c r="P19" s="5">
        <v>6.4646589786265958</v>
      </c>
      <c r="Q19" s="5">
        <v>3.3970474156240584E-3</v>
      </c>
      <c r="R19" s="4" t="e">
        <v>#DIV/0!</v>
      </c>
      <c r="S19" s="4" t="s">
        <v>24</v>
      </c>
    </row>
    <row r="20" spans="1:19" x14ac:dyDescent="0.25">
      <c r="A20" s="5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18.771657107031963</v>
      </c>
      <c r="J20" s="5">
        <v>19.677623304621115</v>
      </c>
      <c r="K20" s="5">
        <v>0</v>
      </c>
      <c r="L20" s="5">
        <v>0</v>
      </c>
      <c r="M20" s="5">
        <v>0</v>
      </c>
      <c r="N20" s="5">
        <v>0</v>
      </c>
      <c r="O20" s="5">
        <v>6.2572190356773207</v>
      </c>
      <c r="P20" s="5">
        <v>6.5592077682070382</v>
      </c>
      <c r="Q20" s="5">
        <v>1.499766149088899E-2</v>
      </c>
      <c r="R20" s="4" t="e">
        <v>#DIV/0!</v>
      </c>
      <c r="S20" s="4" t="s">
        <v>25</v>
      </c>
    </row>
    <row r="21" spans="1:19" x14ac:dyDescent="0.25">
      <c r="A21" s="2">
        <v>0</v>
      </c>
      <c r="B21" s="2">
        <v>0</v>
      </c>
      <c r="C21" s="2">
        <v>19.218189535530509</v>
      </c>
      <c r="D21" s="2">
        <v>19.45000299309525</v>
      </c>
      <c r="E21" s="2">
        <v>0</v>
      </c>
      <c r="F21" s="2">
        <v>0</v>
      </c>
      <c r="G21" s="2">
        <v>20.306858277859593</v>
      </c>
      <c r="H21" s="2">
        <v>21.188458454860065</v>
      </c>
      <c r="I21" s="2">
        <v>20.311300418358986</v>
      </c>
      <c r="J21" s="2">
        <v>22.582149333926417</v>
      </c>
      <c r="K21" s="2">
        <v>22.528980556878825</v>
      </c>
      <c r="L21" s="2">
        <v>22.317137656854236</v>
      </c>
      <c r="M21" s="2">
        <v>6.4060631785101698</v>
      </c>
      <c r="N21" s="2">
        <v>6.4833343310317497</v>
      </c>
      <c r="O21" s="2">
        <v>20.602205717026212</v>
      </c>
      <c r="P21" s="2">
        <v>22.476089182553164</v>
      </c>
      <c r="Q21" s="2">
        <v>3.9153050017005378E-2</v>
      </c>
      <c r="R21" s="3">
        <v>17.000882293057032</v>
      </c>
      <c r="S21" s="3" t="s">
        <v>26</v>
      </c>
    </row>
    <row r="22" spans="1:19" x14ac:dyDescent="0.25">
      <c r="A22" s="2">
        <v>0</v>
      </c>
      <c r="B22" s="2">
        <v>17.694997141573765</v>
      </c>
      <c r="C22" s="2">
        <v>0</v>
      </c>
      <c r="D22" s="2">
        <v>0</v>
      </c>
      <c r="E22" s="2">
        <v>18.643715294707384</v>
      </c>
      <c r="F22" s="2">
        <v>0</v>
      </c>
      <c r="G22" s="2">
        <v>22.200302370402078</v>
      </c>
      <c r="H22" s="2">
        <v>22.27355431655279</v>
      </c>
      <c r="I22" s="2">
        <v>20.850260103748571</v>
      </c>
      <c r="J22" s="2">
        <v>20.382370722203994</v>
      </c>
      <c r="K22" s="2">
        <v>21.366130081196783</v>
      </c>
      <c r="L22" s="2">
        <v>21.107252840055171</v>
      </c>
      <c r="M22" s="2">
        <v>5.8983323805245886</v>
      </c>
      <c r="N22" s="2">
        <v>6.2145717649024617</v>
      </c>
      <c r="O22" s="2">
        <v>21.774705596901146</v>
      </c>
      <c r="P22" s="2">
        <v>20.951917881151982</v>
      </c>
      <c r="Q22" s="2">
        <v>7.1278420174173979E-3</v>
      </c>
      <c r="R22" s="3">
        <v>29.124567752312025</v>
      </c>
      <c r="S22" s="3" t="s">
        <v>27</v>
      </c>
    </row>
    <row r="23" spans="1:19" x14ac:dyDescent="0.25">
      <c r="A23" s="2">
        <v>0</v>
      </c>
      <c r="B23" s="2">
        <v>17.89373998056486</v>
      </c>
      <c r="C23" s="2">
        <v>18.494980552661477</v>
      </c>
      <c r="D23" s="2">
        <v>0</v>
      </c>
      <c r="E23" s="2">
        <v>20.516627246508875</v>
      </c>
      <c r="F23" s="2">
        <v>19.570633990926968</v>
      </c>
      <c r="G23" s="2">
        <v>21.58389443716494</v>
      </c>
      <c r="H23" s="2">
        <v>21.68328935609922</v>
      </c>
      <c r="I23" s="2">
        <v>21.576440059064016</v>
      </c>
      <c r="J23" s="2">
        <v>20.882410206873324</v>
      </c>
      <c r="K23" s="2">
        <v>21.196885435834464</v>
      </c>
      <c r="L23" s="2">
        <v>22.038218395996832</v>
      </c>
      <c r="M23" s="2">
        <v>12.129573511075444</v>
      </c>
      <c r="N23" s="2">
        <v>13.362420412478613</v>
      </c>
      <c r="O23" s="2">
        <v>21.614541284109393</v>
      </c>
      <c r="P23" s="2">
        <v>21.372504679568209</v>
      </c>
      <c r="Q23" s="2">
        <v>3.7885956277555199E-2</v>
      </c>
      <c r="R23" s="3">
        <v>6.3221324259180491</v>
      </c>
      <c r="S23" s="3" t="s">
        <v>28</v>
      </c>
    </row>
    <row r="24" spans="1:19" x14ac:dyDescent="0.25">
      <c r="A24" s="2">
        <v>0</v>
      </c>
      <c r="B24" s="2">
        <v>18.236313227042807</v>
      </c>
      <c r="C24" s="2">
        <v>0</v>
      </c>
      <c r="D24" s="2">
        <v>0</v>
      </c>
      <c r="E24" s="2">
        <v>0</v>
      </c>
      <c r="F24" s="2">
        <v>18.890062357796527</v>
      </c>
      <c r="G24" s="2">
        <v>18.508584017342883</v>
      </c>
      <c r="H24" s="2">
        <v>19.065053185247805</v>
      </c>
      <c r="I24" s="2">
        <v>0</v>
      </c>
      <c r="J24" s="2">
        <v>19.499152955579842</v>
      </c>
      <c r="K24" s="2">
        <v>0</v>
      </c>
      <c r="L24" s="2">
        <v>19.715938536620673</v>
      </c>
      <c r="M24" s="2">
        <v>6.0787710756809359</v>
      </c>
      <c r="N24" s="2">
        <v>6.2966874525988423</v>
      </c>
      <c r="O24" s="2">
        <v>12.524545734196897</v>
      </c>
      <c r="P24" s="2">
        <v>13.071697164066839</v>
      </c>
      <c r="Q24" s="2">
        <v>1.182475549050498E-2</v>
      </c>
      <c r="R24" s="3">
        <v>3.1758576426467999</v>
      </c>
      <c r="S24" s="3" t="s">
        <v>29</v>
      </c>
    </row>
    <row r="25" spans="1:19" x14ac:dyDescent="0.25">
      <c r="A25" s="2">
        <v>0</v>
      </c>
      <c r="B25" s="2">
        <v>18.722674139736704</v>
      </c>
      <c r="C25" s="2">
        <v>19.235308410125228</v>
      </c>
      <c r="D25" s="2">
        <v>18.036656576919171</v>
      </c>
      <c r="E25" s="2">
        <v>0</v>
      </c>
      <c r="F25" s="2">
        <v>19.697120288470146</v>
      </c>
      <c r="G25" s="2">
        <v>19.769334237820814</v>
      </c>
      <c r="H25" s="2">
        <v>19.507558517045993</v>
      </c>
      <c r="I25" s="2">
        <v>18.986514264370594</v>
      </c>
      <c r="J25" s="2">
        <v>20.623549319927449</v>
      </c>
      <c r="K25" s="2">
        <v>19.264167670251329</v>
      </c>
      <c r="L25" s="2">
        <v>19.789454044928359</v>
      </c>
      <c r="M25" s="2">
        <v>12.652660849953977</v>
      </c>
      <c r="N25" s="2">
        <v>12.577925621796439</v>
      </c>
      <c r="O25" s="2">
        <v>19.421135673079135</v>
      </c>
      <c r="P25" s="2">
        <v>19.892390345035711</v>
      </c>
      <c r="Q25" s="2">
        <v>1.8379637259833378E-2</v>
      </c>
      <c r="R25" s="3">
        <v>2.448380804825077</v>
      </c>
      <c r="S25" s="3" t="s">
        <v>30</v>
      </c>
    </row>
    <row r="26" spans="1:19" x14ac:dyDescent="0.25">
      <c r="A26" s="2">
        <v>0</v>
      </c>
      <c r="B26" s="2">
        <v>19.519547955091767</v>
      </c>
      <c r="C26" s="2">
        <v>19.585655768172636</v>
      </c>
      <c r="D26" s="2">
        <v>19.199451890693432</v>
      </c>
      <c r="E26" s="2">
        <v>0</v>
      </c>
      <c r="F26" s="2">
        <v>20.492283523798651</v>
      </c>
      <c r="G26" s="2">
        <v>19.305367097057776</v>
      </c>
      <c r="H26" s="2">
        <v>19.561824917333226</v>
      </c>
      <c r="I26" s="2">
        <v>20.18058907961014</v>
      </c>
      <c r="J26" s="2">
        <v>20.738428768267521</v>
      </c>
      <c r="K26" s="2">
        <v>21.136335319978787</v>
      </c>
      <c r="L26" s="2">
        <v>20.771850510751118</v>
      </c>
      <c r="M26" s="2">
        <v>13.035067907754801</v>
      </c>
      <c r="N26" s="2">
        <v>13.230578471497362</v>
      </c>
      <c r="O26" s="2">
        <v>19.682593698000378</v>
      </c>
      <c r="P26" s="2">
        <v>20.882204866332476</v>
      </c>
      <c r="Q26" s="2">
        <v>4.7881081927783786E-2</v>
      </c>
      <c r="R26" s="3">
        <v>2.3386070697571504</v>
      </c>
      <c r="S26" s="3" t="s">
        <v>31</v>
      </c>
    </row>
    <row r="27" spans="1:19" x14ac:dyDescent="0.25">
      <c r="A27" s="2">
        <v>0</v>
      </c>
      <c r="B27" s="2">
        <v>20.181802550150927</v>
      </c>
      <c r="C27" s="2">
        <v>18.567777865911083</v>
      </c>
      <c r="D27" s="2">
        <v>20.182893801652131</v>
      </c>
      <c r="E27" s="2">
        <v>0</v>
      </c>
      <c r="F27" s="2">
        <v>20.340063058793618</v>
      </c>
      <c r="G27" s="2">
        <v>20.704552121462278</v>
      </c>
      <c r="H27" s="2">
        <v>20.405407422219206</v>
      </c>
      <c r="I27" s="2">
        <v>20.019845879004627</v>
      </c>
      <c r="J27" s="2">
        <v>21.960385221497933</v>
      </c>
      <c r="K27" s="2">
        <v>21.64125622244422</v>
      </c>
      <c r="L27" s="2">
        <v>20.53526018643975</v>
      </c>
      <c r="M27" s="2">
        <v>12.916526805354003</v>
      </c>
      <c r="N27" s="2">
        <v>13.507652286815249</v>
      </c>
      <c r="O27" s="2">
        <v>20.376601807562036</v>
      </c>
      <c r="P27" s="2">
        <v>21.378967210127303</v>
      </c>
      <c r="Q27" s="2">
        <v>1.2196796174039324E-2</v>
      </c>
      <c r="R27" s="3">
        <v>3.1819580228344844</v>
      </c>
      <c r="S27" s="3" t="s">
        <v>32</v>
      </c>
    </row>
    <row r="28" spans="1:19" x14ac:dyDescent="0.25">
      <c r="A28" s="2">
        <v>16.651584304406981</v>
      </c>
      <c r="B28" s="2">
        <v>0</v>
      </c>
      <c r="C28" s="2">
        <v>16.191464105794211</v>
      </c>
      <c r="D28" s="2">
        <v>17.407068556589124</v>
      </c>
      <c r="E28" s="2">
        <v>17.521217019560179</v>
      </c>
      <c r="F28" s="2">
        <v>0</v>
      </c>
      <c r="G28" s="2">
        <v>16.557448743252188</v>
      </c>
      <c r="H28" s="2">
        <v>16.569262272916092</v>
      </c>
      <c r="I28" s="2">
        <v>17.42587152477892</v>
      </c>
      <c r="J28" s="2">
        <v>17.731650494562626</v>
      </c>
      <c r="K28" s="2">
        <v>17.454347494047806</v>
      </c>
      <c r="L28" s="2">
        <v>19.501778885163979</v>
      </c>
      <c r="M28" s="2">
        <v>10.947682803400397</v>
      </c>
      <c r="N28" s="2">
        <v>11.642761858716435</v>
      </c>
      <c r="O28" s="2">
        <v>16.8508608469824</v>
      </c>
      <c r="P28" s="2">
        <v>18.229258957924802</v>
      </c>
      <c r="Q28" s="2">
        <v>3.3588894581721811E-2</v>
      </c>
      <c r="R28" s="3">
        <v>2.7967118586910806</v>
      </c>
      <c r="S28" s="3" t="s">
        <v>33</v>
      </c>
    </row>
    <row r="29" spans="1:19" x14ac:dyDescent="0.25">
      <c r="A29" s="2">
        <v>17.220151566102921</v>
      </c>
      <c r="B29" s="2">
        <v>17.933875036707342</v>
      </c>
      <c r="C29" s="2">
        <v>0</v>
      </c>
      <c r="D29" s="2">
        <v>19.988568199709739</v>
      </c>
      <c r="E29" s="2">
        <v>0</v>
      </c>
      <c r="F29" s="2">
        <v>19.654017106476665</v>
      </c>
      <c r="G29" s="2">
        <v>19.080307482061698</v>
      </c>
      <c r="H29" s="2">
        <v>19.245046626977501</v>
      </c>
      <c r="I29" s="2">
        <v>19.647040268745066</v>
      </c>
      <c r="J29" s="2">
        <v>20.606842541421369</v>
      </c>
      <c r="K29" s="2">
        <v>20.545194512954264</v>
      </c>
      <c r="L29" s="2">
        <v>20.286584833543724</v>
      </c>
      <c r="M29" s="2">
        <v>11.718008867603421</v>
      </c>
      <c r="N29" s="2">
        <v>13.214195102062135</v>
      </c>
      <c r="O29" s="2">
        <v>19.32413145926142</v>
      </c>
      <c r="P29" s="2">
        <v>20.479540629306452</v>
      </c>
      <c r="Q29" s="2">
        <v>1.8789182426825559E-2</v>
      </c>
      <c r="R29" s="3">
        <v>2.8225818539303553</v>
      </c>
      <c r="S29" s="3" t="s">
        <v>34</v>
      </c>
    </row>
    <row r="30" spans="1:19" x14ac:dyDescent="0.25">
      <c r="A30" s="2">
        <v>17.246183895788615</v>
      </c>
      <c r="B30" s="2">
        <v>0</v>
      </c>
      <c r="C30" s="2">
        <v>16.750549980978473</v>
      </c>
      <c r="D30" s="2">
        <v>17.741822454854319</v>
      </c>
      <c r="E30" s="2">
        <v>17.717395288603562</v>
      </c>
      <c r="F30" s="2">
        <v>0</v>
      </c>
      <c r="G30" s="2">
        <v>18.52094856480214</v>
      </c>
      <c r="H30" s="2">
        <v>18.371266166639295</v>
      </c>
      <c r="I30" s="2">
        <v>17.243118185091909</v>
      </c>
      <c r="J30" s="2">
        <v>16.104475903047764</v>
      </c>
      <c r="K30" s="2">
        <v>18.44026088894563</v>
      </c>
      <c r="L30" s="2">
        <v>17.721272784560092</v>
      </c>
      <c r="M30" s="2">
        <v>11.332244625589029</v>
      </c>
      <c r="N30" s="2">
        <v>11.819739247819294</v>
      </c>
      <c r="O30" s="2">
        <v>18.045110972177781</v>
      </c>
      <c r="P30" s="2">
        <v>17.422003192184494</v>
      </c>
      <c r="Q30" s="2">
        <v>5.1708311875407345E-3</v>
      </c>
      <c r="R30" s="3">
        <v>2.159558550583935</v>
      </c>
      <c r="S30" s="3" t="s">
        <v>35</v>
      </c>
    </row>
    <row r="31" spans="1:19" x14ac:dyDescent="0.25">
      <c r="A31" s="2">
        <v>17.276578811728871</v>
      </c>
      <c r="B31" s="2">
        <v>0</v>
      </c>
      <c r="C31" s="2">
        <v>0</v>
      </c>
      <c r="D31" s="2">
        <v>0</v>
      </c>
      <c r="E31" s="2">
        <v>0</v>
      </c>
      <c r="F31" s="2">
        <v>18.39016055747603</v>
      </c>
      <c r="G31" s="2">
        <v>18.352164151249156</v>
      </c>
      <c r="H31" s="2">
        <v>18.464593609646286</v>
      </c>
      <c r="I31" s="2">
        <v>0</v>
      </c>
      <c r="J31" s="2">
        <v>19.294526521230466</v>
      </c>
      <c r="K31" s="2">
        <v>0</v>
      </c>
      <c r="L31" s="2">
        <v>18.8107724413447</v>
      </c>
      <c r="M31" s="2">
        <v>5.7588596039096238</v>
      </c>
      <c r="N31" s="2">
        <v>6.1300535191586762</v>
      </c>
      <c r="O31" s="2">
        <v>12.272252586965147</v>
      </c>
      <c r="P31" s="2">
        <v>12.701766320858388</v>
      </c>
      <c r="Q31" s="2">
        <v>2.0796239316129188E-3</v>
      </c>
      <c r="R31" s="3">
        <v>3.5818402611880873</v>
      </c>
      <c r="S31" s="3" t="s">
        <v>36</v>
      </c>
    </row>
    <row r="32" spans="1:19" x14ac:dyDescent="0.25">
      <c r="A32" s="2">
        <v>17.398660200225976</v>
      </c>
      <c r="B32" s="2">
        <v>17.190171912592</v>
      </c>
      <c r="C32" s="2">
        <v>0</v>
      </c>
      <c r="D32" s="2">
        <v>18.490678550110857</v>
      </c>
      <c r="E32" s="2">
        <v>19.057484118798897</v>
      </c>
      <c r="F32" s="2">
        <v>0</v>
      </c>
      <c r="G32" s="2">
        <v>18.688899102757691</v>
      </c>
      <c r="H32" s="2">
        <v>18.147234742239938</v>
      </c>
      <c r="I32" s="2">
        <v>18.537574843437206</v>
      </c>
      <c r="J32" s="2">
        <v>19.419672202447753</v>
      </c>
      <c r="K32" s="2">
        <v>18.990868464110175</v>
      </c>
      <c r="L32" s="2">
        <v>18.69384083611147</v>
      </c>
      <c r="M32" s="2">
        <v>11.529610704272658</v>
      </c>
      <c r="N32" s="2">
        <v>12.516054222969919</v>
      </c>
      <c r="O32" s="2">
        <v>18.457902896144947</v>
      </c>
      <c r="P32" s="2">
        <v>19.034793834223134</v>
      </c>
      <c r="Q32" s="2">
        <v>1.4861983015598608E-2</v>
      </c>
      <c r="R32" s="3">
        <v>2.2161259271841911</v>
      </c>
      <c r="S32" s="3" t="s">
        <v>37</v>
      </c>
    </row>
    <row r="33" spans="1:19" x14ac:dyDescent="0.25">
      <c r="A33" s="2">
        <v>17.552098678383203</v>
      </c>
      <c r="B33" s="2">
        <v>18.307858952661224</v>
      </c>
      <c r="C33" s="2">
        <v>0</v>
      </c>
      <c r="D33" s="2">
        <v>19.819125033134831</v>
      </c>
      <c r="E33" s="2">
        <v>0</v>
      </c>
      <c r="F33" s="2">
        <v>20.302737084822603</v>
      </c>
      <c r="G33" s="2">
        <v>19.74901173451245</v>
      </c>
      <c r="H33" s="2">
        <v>19.301777497375944</v>
      </c>
      <c r="I33" s="2">
        <v>20.098155483394624</v>
      </c>
      <c r="J33" s="2">
        <v>20.540188593684668</v>
      </c>
      <c r="K33" s="2">
        <v>20.211336990917772</v>
      </c>
      <c r="L33" s="2">
        <v>19.99189270247528</v>
      </c>
      <c r="M33" s="2">
        <v>11.953319210348141</v>
      </c>
      <c r="N33" s="2">
        <v>13.373954039319145</v>
      </c>
      <c r="O33" s="2">
        <v>19.71631490509434</v>
      </c>
      <c r="P33" s="2">
        <v>20.247806095692571</v>
      </c>
      <c r="Q33" s="2">
        <v>3.7986968232740399E-2</v>
      </c>
      <c r="R33" s="3">
        <v>2.3513984863441921</v>
      </c>
      <c r="S33" s="3" t="s">
        <v>38</v>
      </c>
    </row>
    <row r="34" spans="1:19" x14ac:dyDescent="0.25">
      <c r="A34" s="2">
        <v>18.367517134184709</v>
      </c>
      <c r="B34" s="2">
        <v>18.777736903820387</v>
      </c>
      <c r="C34" s="2">
        <v>19.203974036854152</v>
      </c>
      <c r="D34" s="2">
        <v>19.323424255808103</v>
      </c>
      <c r="E34" s="2">
        <v>19.128578403968376</v>
      </c>
      <c r="F34" s="2">
        <v>19.263182074045726</v>
      </c>
      <c r="G34" s="2">
        <v>22.304882688133574</v>
      </c>
      <c r="H34" s="2">
        <v>22.526881258214896</v>
      </c>
      <c r="I34" s="2">
        <v>22.290949174151145</v>
      </c>
      <c r="J34" s="2">
        <v>22.625980785136761</v>
      </c>
      <c r="K34" s="2">
        <v>22.301760754721027</v>
      </c>
      <c r="L34" s="2">
        <v>22.085665656920749</v>
      </c>
      <c r="M34" s="2">
        <v>18.783076024953079</v>
      </c>
      <c r="N34" s="2">
        <v>19.238394911274071</v>
      </c>
      <c r="O34" s="2">
        <v>22.374237706833203</v>
      </c>
      <c r="P34" s="2">
        <v>22.337802398926183</v>
      </c>
      <c r="Q34" s="2">
        <v>4.2033512388140112E-2</v>
      </c>
      <c r="R34" s="3">
        <v>9.9847382267419498</v>
      </c>
      <c r="S34" s="3" t="s">
        <v>39</v>
      </c>
    </row>
    <row r="35" spans="1:19" x14ac:dyDescent="0.25">
      <c r="A35" s="2">
        <v>18.88697065489783</v>
      </c>
      <c r="B35" s="2">
        <v>19.036093102771336</v>
      </c>
      <c r="C35" s="2">
        <v>0</v>
      </c>
      <c r="D35" s="2">
        <v>19.925655846830153</v>
      </c>
      <c r="E35" s="2">
        <v>19.913333562530593</v>
      </c>
      <c r="F35" s="2">
        <v>0</v>
      </c>
      <c r="G35" s="2">
        <v>20.517684764661702</v>
      </c>
      <c r="H35" s="2">
        <v>20.822209813287618</v>
      </c>
      <c r="I35" s="2">
        <v>19.677055473638823</v>
      </c>
      <c r="J35" s="2">
        <v>19.61493266026589</v>
      </c>
      <c r="K35" s="2">
        <v>20.689274586805517</v>
      </c>
      <c r="L35" s="2">
        <v>19.605830339439287</v>
      </c>
      <c r="M35" s="2">
        <v>12.64102125255639</v>
      </c>
      <c r="N35" s="2">
        <v>13.279663136453584</v>
      </c>
      <c r="O35" s="2">
        <v>20.338983350529382</v>
      </c>
      <c r="P35" s="2">
        <v>19.970012528836897</v>
      </c>
      <c r="Q35" s="2">
        <v>6.800263950126454E-3</v>
      </c>
      <c r="R35" s="3">
        <v>2.4903017599893538</v>
      </c>
      <c r="S35" s="3" t="s">
        <v>40</v>
      </c>
    </row>
    <row r="36" spans="1:19" x14ac:dyDescent="0.25">
      <c r="A36" s="2">
        <v>19.079292058831133</v>
      </c>
      <c r="B36" s="2">
        <v>19.019058566931459</v>
      </c>
      <c r="C36" s="2">
        <v>17.278485757457887</v>
      </c>
      <c r="D36" s="2">
        <v>19.857659102584652</v>
      </c>
      <c r="E36" s="2">
        <v>18.32991893967014</v>
      </c>
      <c r="F36" s="2">
        <v>18.270979641175316</v>
      </c>
      <c r="G36" s="2">
        <v>20.645176412275625</v>
      </c>
      <c r="H36" s="2">
        <v>20.181438616146671</v>
      </c>
      <c r="I36" s="2">
        <v>20.195203972892504</v>
      </c>
      <c r="J36" s="2">
        <v>21.115594901670836</v>
      </c>
      <c r="K36" s="2">
        <v>20.325094601552532</v>
      </c>
      <c r="L36" s="2">
        <v>20.068416173517058</v>
      </c>
      <c r="M36" s="2">
        <v>18.458945461073494</v>
      </c>
      <c r="N36" s="2">
        <v>18.819519227810037</v>
      </c>
      <c r="O36" s="2">
        <v>20.3406063337716</v>
      </c>
      <c r="P36" s="2">
        <v>20.503035225580142</v>
      </c>
      <c r="Q36" s="2">
        <v>3.354078284490937E-2</v>
      </c>
      <c r="R36" s="3">
        <v>3.0685347286286717</v>
      </c>
      <c r="S36" s="3" t="s">
        <v>41</v>
      </c>
    </row>
    <row r="37" spans="1:19" x14ac:dyDescent="0.25">
      <c r="A37" s="2">
        <v>19.863266752858188</v>
      </c>
      <c r="B37" s="2">
        <v>0</v>
      </c>
      <c r="C37" s="2">
        <v>0</v>
      </c>
      <c r="D37" s="2">
        <v>20.895782347271112</v>
      </c>
      <c r="E37" s="2">
        <v>0</v>
      </c>
      <c r="F37" s="2">
        <v>0</v>
      </c>
      <c r="G37" s="2">
        <v>20.070907082925604</v>
      </c>
      <c r="H37" s="2">
        <v>20.537062903176686</v>
      </c>
      <c r="I37" s="2">
        <v>20.404576137240348</v>
      </c>
      <c r="J37" s="2">
        <v>20.965713838848412</v>
      </c>
      <c r="K37" s="2">
        <v>20.642887258184757</v>
      </c>
      <c r="L37" s="2">
        <v>20.515472705567589</v>
      </c>
      <c r="M37" s="2">
        <v>6.6210889176193959</v>
      </c>
      <c r="N37" s="2">
        <v>6.9652607824237043</v>
      </c>
      <c r="O37" s="2">
        <v>20.337515374447545</v>
      </c>
      <c r="P37" s="2">
        <v>20.708024600866921</v>
      </c>
      <c r="Q37" s="2">
        <v>3.5142730621987836E-4</v>
      </c>
      <c r="R37" s="3">
        <v>3.1654938790123794</v>
      </c>
      <c r="S37" s="3" t="s">
        <v>42</v>
      </c>
    </row>
    <row r="38" spans="1:19" x14ac:dyDescent="0.25">
      <c r="A38" s="2">
        <v>19.89120520416321</v>
      </c>
      <c r="B38" s="2">
        <v>0</v>
      </c>
      <c r="C38" s="2">
        <v>20.214423478646729</v>
      </c>
      <c r="D38" s="2">
        <v>19.758802269344006</v>
      </c>
      <c r="E38" s="2">
        <v>20.109805153928981</v>
      </c>
      <c r="F38" s="2">
        <v>0</v>
      </c>
      <c r="G38" s="2">
        <v>21.395766315573034</v>
      </c>
      <c r="H38" s="2">
        <v>21.920380480285417</v>
      </c>
      <c r="I38" s="2">
        <v>21.115023323499116</v>
      </c>
      <c r="J38" s="2">
        <v>21.843451858729967</v>
      </c>
      <c r="K38" s="2">
        <v>21.057285787483536</v>
      </c>
      <c r="L38" s="2">
        <v>21.453272643826448</v>
      </c>
      <c r="M38" s="2">
        <v>13.368542894269979</v>
      </c>
      <c r="N38" s="2">
        <v>13.289535807757664</v>
      </c>
      <c r="O38" s="2">
        <v>21.477056706452526</v>
      </c>
      <c r="P38" s="2">
        <v>21.451336763346649</v>
      </c>
      <c r="Q38" s="2">
        <v>1.1357169064679755E-3</v>
      </c>
      <c r="R38" s="3">
        <v>4.2341449502691528</v>
      </c>
      <c r="S38" s="3" t="s">
        <v>43</v>
      </c>
    </row>
    <row r="39" spans="1:19" x14ac:dyDescent="0.25">
      <c r="A39" s="2">
        <v>20.098541041734869</v>
      </c>
      <c r="B39" s="2">
        <v>20.311743881066199</v>
      </c>
      <c r="C39" s="2">
        <v>19.861480733191531</v>
      </c>
      <c r="D39" s="2">
        <v>19.618880139334273</v>
      </c>
      <c r="E39" s="2">
        <v>20.690639160131077</v>
      </c>
      <c r="F39" s="2">
        <v>19.577270227903011</v>
      </c>
      <c r="G39" s="2">
        <v>21.109550125637544</v>
      </c>
      <c r="H39" s="2">
        <v>20.498042793087336</v>
      </c>
      <c r="I39" s="2">
        <v>21.570013172041552</v>
      </c>
      <c r="J39" s="2">
        <v>21.595505175679346</v>
      </c>
      <c r="K39" s="2">
        <v>21.239405071786447</v>
      </c>
      <c r="L39" s="2">
        <v>20.949419231362711</v>
      </c>
      <c r="M39" s="2">
        <v>20.090588551997531</v>
      </c>
      <c r="N39" s="2">
        <v>19.962263175789456</v>
      </c>
      <c r="O39" s="2">
        <v>21.059202030255477</v>
      </c>
      <c r="P39" s="2">
        <v>21.261443159609502</v>
      </c>
      <c r="Q39" s="2">
        <v>1.8285950681297933E-2</v>
      </c>
      <c r="R39" s="3">
        <v>2.1822349948997761</v>
      </c>
      <c r="S39" s="3" t="s">
        <v>44</v>
      </c>
    </row>
    <row r="40" spans="1:19" x14ac:dyDescent="0.25">
      <c r="A40" s="2">
        <v>20.339628217394537</v>
      </c>
      <c r="B40" s="2">
        <v>20.58893418488254</v>
      </c>
      <c r="C40" s="2">
        <v>18.92358283172916</v>
      </c>
      <c r="D40" s="2">
        <v>21.199703493249064</v>
      </c>
      <c r="E40" s="2">
        <v>19.593956388583859</v>
      </c>
      <c r="F40" s="2">
        <v>20.208362974113435</v>
      </c>
      <c r="G40" s="2">
        <v>21.381050709082015</v>
      </c>
      <c r="H40" s="2">
        <v>21.544628676220288</v>
      </c>
      <c r="I40" s="2">
        <v>21.256033575655717</v>
      </c>
      <c r="J40" s="2">
        <v>21.923684377359848</v>
      </c>
      <c r="K40" s="2">
        <v>21.882634094576368</v>
      </c>
      <c r="L40" s="2">
        <v>21.534690439164169</v>
      </c>
      <c r="M40" s="2">
        <v>19.95071507800208</v>
      </c>
      <c r="N40" s="2">
        <v>20.334007618648787</v>
      </c>
      <c r="O40" s="2">
        <v>21.39390432031934</v>
      </c>
      <c r="P40" s="2">
        <v>21.780336303700128</v>
      </c>
      <c r="Q40" s="2">
        <v>3.3702691905424298E-2</v>
      </c>
      <c r="R40" s="3">
        <v>2.4546347032840159</v>
      </c>
      <c r="S40" s="3" t="s">
        <v>45</v>
      </c>
    </row>
    <row r="41" spans="1:19" x14ac:dyDescent="0.25">
      <c r="A41" s="2">
        <v>20.471099640798325</v>
      </c>
      <c r="B41" s="2">
        <v>20.87792514095781</v>
      </c>
      <c r="C41" s="2">
        <v>20.800097309010479</v>
      </c>
      <c r="D41" s="2">
        <v>21.293561455246138</v>
      </c>
      <c r="E41" s="2">
        <v>21.05026052211598</v>
      </c>
      <c r="F41" s="2">
        <v>19.318379515796391</v>
      </c>
      <c r="G41" s="2">
        <v>22.09393975560133</v>
      </c>
      <c r="H41" s="2">
        <v>22.216674820385428</v>
      </c>
      <c r="I41" s="2">
        <v>22.05741801138986</v>
      </c>
      <c r="J41" s="2">
        <v>22.551615334373622</v>
      </c>
      <c r="K41" s="2">
        <v>22.266222649043002</v>
      </c>
      <c r="L41" s="2">
        <v>22.137711639015546</v>
      </c>
      <c r="M41" s="2">
        <v>20.716374030255537</v>
      </c>
      <c r="N41" s="2">
        <v>20.554067164386169</v>
      </c>
      <c r="O41" s="2">
        <v>22.122677529125539</v>
      </c>
      <c r="P41" s="2">
        <v>22.318516540810723</v>
      </c>
      <c r="Q41" s="2">
        <v>7.2291594912055959E-3</v>
      </c>
      <c r="R41" s="3">
        <v>2.784534920462745</v>
      </c>
      <c r="S41" s="3" t="s">
        <v>46</v>
      </c>
    </row>
    <row r="43" spans="1:19" x14ac:dyDescent="0.25">
      <c r="A43" s="22" t="s">
        <v>49</v>
      </c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</sheetData>
  <mergeCells count="10">
    <mergeCell ref="A43:S43"/>
    <mergeCell ref="A1:S2"/>
    <mergeCell ref="A3:C3"/>
    <mergeCell ref="D3:F3"/>
    <mergeCell ref="G3:I3"/>
    <mergeCell ref="J3:L3"/>
    <mergeCell ref="M3:P3"/>
    <mergeCell ref="Q3:Q4"/>
    <mergeCell ref="R3:R4"/>
    <mergeCell ref="S3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9"/>
  <sheetViews>
    <sheetView tabSelected="1" workbookViewId="0">
      <selection sqref="A1:AC2"/>
    </sheetView>
  </sheetViews>
  <sheetFormatPr defaultRowHeight="15" x14ac:dyDescent="0.25"/>
  <cols>
    <col min="1" max="24" width="10.7109375" bestFit="1" customWidth="1"/>
    <col min="27" max="27" width="10" customWidth="1"/>
    <col min="28" max="28" width="13.7109375" bestFit="1" customWidth="1"/>
    <col min="29" max="29" width="17" customWidth="1"/>
  </cols>
  <sheetData>
    <row r="1" spans="1:29" x14ac:dyDescent="0.25">
      <c r="A1" s="31" t="s">
        <v>6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x14ac:dyDescent="0.2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</row>
    <row r="3" spans="1:29" s="19" customFormat="1" ht="50.25" customHeight="1" x14ac:dyDescent="0.25">
      <c r="A3" s="25" t="s">
        <v>67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</row>
    <row r="4" spans="1:29" ht="18" x14ac:dyDescent="0.25">
      <c r="A4" s="24" t="s">
        <v>50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 t="s">
        <v>51</v>
      </c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36" t="s">
        <v>52</v>
      </c>
      <c r="Z4" s="37"/>
      <c r="AA4" s="6"/>
      <c r="AB4" s="7"/>
      <c r="AC4" s="28" t="s">
        <v>6</v>
      </c>
    </row>
    <row r="5" spans="1:29" x14ac:dyDescent="0.25">
      <c r="A5" s="24" t="s">
        <v>0</v>
      </c>
      <c r="B5" s="24"/>
      <c r="C5" s="24"/>
      <c r="D5" s="24" t="s">
        <v>1</v>
      </c>
      <c r="E5" s="24"/>
      <c r="F5" s="24"/>
      <c r="G5" s="24" t="s">
        <v>2</v>
      </c>
      <c r="H5" s="24"/>
      <c r="I5" s="24"/>
      <c r="J5" s="24" t="s">
        <v>3</v>
      </c>
      <c r="K5" s="24"/>
      <c r="L5" s="24"/>
      <c r="M5" s="24" t="s">
        <v>0</v>
      </c>
      <c r="N5" s="24"/>
      <c r="O5" s="24"/>
      <c r="P5" s="24" t="s">
        <v>1</v>
      </c>
      <c r="Q5" s="24"/>
      <c r="R5" s="24"/>
      <c r="S5" s="24" t="s">
        <v>2</v>
      </c>
      <c r="T5" s="24"/>
      <c r="U5" s="24"/>
      <c r="V5" s="24" t="s">
        <v>3</v>
      </c>
      <c r="W5" s="24"/>
      <c r="X5" s="24"/>
      <c r="Y5" s="34" t="s">
        <v>53</v>
      </c>
      <c r="Z5" s="34" t="s">
        <v>54</v>
      </c>
      <c r="AA5" s="28" t="s">
        <v>66</v>
      </c>
      <c r="AB5" s="28" t="s">
        <v>5</v>
      </c>
      <c r="AC5" s="29"/>
    </row>
    <row r="6" spans="1:29" x14ac:dyDescent="0.25">
      <c r="A6" s="8" t="s">
        <v>7</v>
      </c>
      <c r="B6" s="8" t="s">
        <v>8</v>
      </c>
      <c r="C6" s="8" t="s">
        <v>9</v>
      </c>
      <c r="D6" s="8" t="s">
        <v>7</v>
      </c>
      <c r="E6" s="8" t="s">
        <v>8</v>
      </c>
      <c r="F6" s="8" t="s">
        <v>9</v>
      </c>
      <c r="G6" s="8" t="s">
        <v>7</v>
      </c>
      <c r="H6" s="8" t="s">
        <v>8</v>
      </c>
      <c r="I6" s="8" t="s">
        <v>9</v>
      </c>
      <c r="J6" s="8" t="s">
        <v>7</v>
      </c>
      <c r="K6" s="8" t="s">
        <v>8</v>
      </c>
      <c r="L6" s="8" t="s">
        <v>9</v>
      </c>
      <c r="M6" s="8" t="s">
        <v>7</v>
      </c>
      <c r="N6" s="8" t="s">
        <v>8</v>
      </c>
      <c r="O6" s="8" t="s">
        <v>9</v>
      </c>
      <c r="P6" s="8" t="s">
        <v>7</v>
      </c>
      <c r="Q6" s="8" t="s">
        <v>8</v>
      </c>
      <c r="R6" s="8" t="s">
        <v>9</v>
      </c>
      <c r="S6" s="8" t="s">
        <v>7</v>
      </c>
      <c r="T6" s="8" t="s">
        <v>8</v>
      </c>
      <c r="U6" s="8" t="s">
        <v>9</v>
      </c>
      <c r="V6" s="8" t="s">
        <v>7</v>
      </c>
      <c r="W6" s="8" t="s">
        <v>8</v>
      </c>
      <c r="X6" s="8" t="s">
        <v>9</v>
      </c>
      <c r="Y6" s="35"/>
      <c r="Z6" s="35"/>
      <c r="AA6" s="30"/>
      <c r="AB6" s="30"/>
      <c r="AC6" s="30"/>
    </row>
    <row r="7" spans="1:29" x14ac:dyDescent="0.25">
      <c r="A7" s="10">
        <v>0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2844300</v>
      </c>
      <c r="H7" s="10">
        <v>3273700</v>
      </c>
      <c r="I7" s="10">
        <v>2105300</v>
      </c>
      <c r="J7" s="10">
        <v>3928600</v>
      </c>
      <c r="K7" s="10">
        <v>3451400</v>
      </c>
      <c r="L7" s="10">
        <v>396370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21.43964220927673</v>
      </c>
      <c r="T7" s="15">
        <v>21.64249068944326</v>
      </c>
      <c r="U7" s="15">
        <v>21.005594397710258</v>
      </c>
      <c r="V7" s="15">
        <v>21.905583853080646</v>
      </c>
      <c r="W7" s="15">
        <v>21.718750253927748</v>
      </c>
      <c r="X7" s="15">
        <v>21.918416342925564</v>
      </c>
      <c r="Y7" s="15">
        <v>0</v>
      </c>
      <c r="Z7" s="15">
        <v>21.605079624394033</v>
      </c>
      <c r="AA7" s="16">
        <v>7.1453691091186173E-3</v>
      </c>
      <c r="AB7" s="10" t="s">
        <v>55</v>
      </c>
      <c r="AC7" s="10" t="s">
        <v>10</v>
      </c>
    </row>
    <row r="8" spans="1:29" x14ac:dyDescent="0.25">
      <c r="A8" s="10">
        <v>0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1762100</v>
      </c>
      <c r="H8" s="10">
        <v>1833500</v>
      </c>
      <c r="I8" s="10">
        <v>1776000</v>
      </c>
      <c r="J8" s="10">
        <v>445380</v>
      </c>
      <c r="K8" s="10">
        <v>1502200</v>
      </c>
      <c r="L8" s="10">
        <v>68713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20.748864369524799</v>
      </c>
      <c r="T8" s="15">
        <v>20.806168835373754</v>
      </c>
      <c r="U8" s="15">
        <v>20.760200151012196</v>
      </c>
      <c r="V8" s="15">
        <v>18.764677249112452</v>
      </c>
      <c r="W8" s="15">
        <v>20.518645472588851</v>
      </c>
      <c r="X8" s="15">
        <v>19.390223546715436</v>
      </c>
      <c r="Y8" s="15">
        <v>0</v>
      </c>
      <c r="Z8" s="15">
        <v>20.16479660405458</v>
      </c>
      <c r="AA8" s="16">
        <v>1.915607600671633E-2</v>
      </c>
      <c r="AB8" s="10" t="s">
        <v>55</v>
      </c>
      <c r="AC8" s="10" t="s">
        <v>11</v>
      </c>
    </row>
    <row r="9" spans="1:29" x14ac:dyDescent="0.25">
      <c r="A9" s="10">
        <v>0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1614800</v>
      </c>
      <c r="H9" s="10">
        <v>2594800</v>
      </c>
      <c r="I9" s="10">
        <v>1624600</v>
      </c>
      <c r="J9" s="10">
        <v>2735500</v>
      </c>
      <c r="K9" s="10">
        <v>2500400</v>
      </c>
      <c r="L9" s="10">
        <v>115560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20.622924061255237</v>
      </c>
      <c r="T9" s="15">
        <v>21.307191913253078</v>
      </c>
      <c r="U9" s="15">
        <v>20.631653118817269</v>
      </c>
      <c r="V9" s="15">
        <v>21.383373125044667</v>
      </c>
      <c r="W9" s="15">
        <v>21.25372747695355</v>
      </c>
      <c r="X9" s="15">
        <v>20.14021067833934</v>
      </c>
      <c r="Y9" s="15">
        <v>0</v>
      </c>
      <c r="Z9" s="15">
        <v>20.889846728943855</v>
      </c>
      <c r="AA9" s="16">
        <v>1.0947765242746725E-3</v>
      </c>
      <c r="AB9" s="10" t="s">
        <v>55</v>
      </c>
      <c r="AC9" s="10" t="s">
        <v>12</v>
      </c>
    </row>
    <row r="10" spans="1:29" x14ac:dyDescent="0.25">
      <c r="A10" s="10">
        <v>0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883190</v>
      </c>
      <c r="H10" s="10">
        <v>648140</v>
      </c>
      <c r="I10" s="10">
        <v>678580</v>
      </c>
      <c r="J10" s="10">
        <v>791890</v>
      </c>
      <c r="K10" s="10">
        <v>901260</v>
      </c>
      <c r="L10" s="10">
        <v>59925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19.75236431159809</v>
      </c>
      <c r="T10" s="15">
        <v>19.305945947254013</v>
      </c>
      <c r="U10" s="15">
        <v>19.372159384111367</v>
      </c>
      <c r="V10" s="15">
        <v>19.594940516514292</v>
      </c>
      <c r="W10" s="15">
        <v>19.781583836413432</v>
      </c>
      <c r="X10" s="15">
        <v>19.192798478311222</v>
      </c>
      <c r="Y10" s="15">
        <v>0</v>
      </c>
      <c r="Z10" s="15">
        <v>19.499965412367068</v>
      </c>
      <c r="AA10" s="16">
        <v>7.5552820857516224E-4</v>
      </c>
      <c r="AB10" s="10" t="s">
        <v>55</v>
      </c>
      <c r="AC10" s="10" t="s">
        <v>15</v>
      </c>
    </row>
    <row r="11" spans="1:29" x14ac:dyDescent="0.25">
      <c r="A11" s="10">
        <v>0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601120</v>
      </c>
      <c r="H11" s="10">
        <v>944730</v>
      </c>
      <c r="I11" s="10">
        <v>852630</v>
      </c>
      <c r="J11" s="10">
        <v>1900500</v>
      </c>
      <c r="K11" s="10">
        <v>918050</v>
      </c>
      <c r="L11" s="10">
        <v>147890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19.197293495529134</v>
      </c>
      <c r="T11" s="15">
        <v>19.849542546290682</v>
      </c>
      <c r="U11" s="15">
        <v>19.701560292217895</v>
      </c>
      <c r="V11" s="15">
        <v>20.857947594524052</v>
      </c>
      <c r="W11" s="15">
        <v>19.808213204097314</v>
      </c>
      <c r="X11" s="15">
        <v>20.496093073159685</v>
      </c>
      <c r="Y11" s="15">
        <v>0</v>
      </c>
      <c r="Z11" s="15">
        <v>19.98510836763646</v>
      </c>
      <c r="AA11" s="16">
        <v>1.2813723447330835E-2</v>
      </c>
      <c r="AB11" s="10" t="s">
        <v>55</v>
      </c>
      <c r="AC11" s="10" t="s">
        <v>16</v>
      </c>
    </row>
    <row r="12" spans="1:29" x14ac:dyDescent="0.25">
      <c r="A12" s="10">
        <v>0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1077800</v>
      </c>
      <c r="H12" s="10">
        <v>445660</v>
      </c>
      <c r="I12" s="10">
        <v>986300</v>
      </c>
      <c r="J12" s="10">
        <v>1924600</v>
      </c>
      <c r="K12" s="10">
        <v>986660</v>
      </c>
      <c r="L12" s="10">
        <v>173720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20.03965806116447</v>
      </c>
      <c r="T12" s="15">
        <v>18.765583952795218</v>
      </c>
      <c r="U12" s="15">
        <v>19.911667008141965</v>
      </c>
      <c r="V12" s="15">
        <v>20.876127203193626</v>
      </c>
      <c r="W12" s="15">
        <v>19.912193496484846</v>
      </c>
      <c r="X12" s="15">
        <v>20.728332427228619</v>
      </c>
      <c r="Y12" s="15">
        <v>0</v>
      </c>
      <c r="Z12" s="15">
        <v>20.038927024834788</v>
      </c>
      <c r="AA12" s="16">
        <v>1.4821572066903361E-2</v>
      </c>
      <c r="AB12" s="10" t="s">
        <v>55</v>
      </c>
      <c r="AC12" s="10" t="s">
        <v>13</v>
      </c>
    </row>
    <row r="13" spans="1:29" x14ac:dyDescent="0.25">
      <c r="A13" s="11">
        <v>0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1045000</v>
      </c>
      <c r="H13" s="11">
        <v>1008000</v>
      </c>
      <c r="I13" s="11">
        <v>0</v>
      </c>
      <c r="J13" s="11">
        <v>883640</v>
      </c>
      <c r="K13" s="11">
        <v>1003700</v>
      </c>
      <c r="L13" s="11">
        <v>87920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7">
        <f>LOG(G13,2)</f>
        <v>19.995071511630332</v>
      </c>
      <c r="T13" s="17">
        <f>LOG(H13,2)</f>
        <v>19.943064208162006</v>
      </c>
      <c r="U13" s="17">
        <v>0</v>
      </c>
      <c r="V13" s="17">
        <f t="shared" ref="V13:X18" si="0">LOG(J13,2)</f>
        <v>19.753099201522346</v>
      </c>
      <c r="W13" s="17">
        <f t="shared" si="0"/>
        <v>19.936896690019456</v>
      </c>
      <c r="X13" s="17">
        <f t="shared" si="0"/>
        <v>19.745831860723957</v>
      </c>
      <c r="Y13" s="15">
        <v>0</v>
      </c>
      <c r="Z13" s="17">
        <v>16.562327245343017</v>
      </c>
      <c r="AA13" s="16">
        <v>5.3766104056494435E-4</v>
      </c>
      <c r="AB13" s="10" t="s">
        <v>55</v>
      </c>
      <c r="AC13" s="11" t="s">
        <v>56</v>
      </c>
    </row>
    <row r="14" spans="1:29" x14ac:dyDescent="0.25">
      <c r="A14" s="12">
        <v>0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1797200</v>
      </c>
      <c r="I14" s="12">
        <v>853370</v>
      </c>
      <c r="J14" s="12">
        <v>458760</v>
      </c>
      <c r="K14" s="12">
        <v>434210</v>
      </c>
      <c r="L14" s="12">
        <v>162540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7">
        <v>0</v>
      </c>
      <c r="T14" s="17">
        <f>LOG(H14,2)</f>
        <v>20.777319536298165</v>
      </c>
      <c r="U14" s="17">
        <f>LOG(I14,2)</f>
        <v>19.702811868299037</v>
      </c>
      <c r="V14" s="17">
        <f t="shared" si="0"/>
        <v>18.807380080443167</v>
      </c>
      <c r="W14" s="17">
        <f t="shared" si="0"/>
        <v>18.728033426516721</v>
      </c>
      <c r="X14" s="17">
        <f t="shared" si="0"/>
        <v>20.632363368697895</v>
      </c>
      <c r="Y14" s="15">
        <v>0</v>
      </c>
      <c r="Z14" s="17">
        <v>16.441318046709164</v>
      </c>
      <c r="AA14" s="16">
        <v>5.6065293360326634E-4</v>
      </c>
      <c r="AB14" s="10" t="s">
        <v>55</v>
      </c>
      <c r="AC14" s="12" t="s">
        <v>57</v>
      </c>
    </row>
    <row r="15" spans="1:29" x14ac:dyDescent="0.25">
      <c r="A15" s="11">
        <v>0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567750</v>
      </c>
      <c r="H15" s="11">
        <v>709680</v>
      </c>
      <c r="I15" s="11">
        <v>0</v>
      </c>
      <c r="J15" s="11">
        <v>718430</v>
      </c>
      <c r="K15" s="11">
        <v>623610</v>
      </c>
      <c r="L15" s="11">
        <v>157440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7">
        <f t="shared" ref="S15:T19" si="1">LOG(G15,2)</f>
        <v>19.114896275368977</v>
      </c>
      <c r="T15" s="17">
        <f t="shared" si="1"/>
        <v>19.436809123728843</v>
      </c>
      <c r="U15" s="17">
        <v>0</v>
      </c>
      <c r="V15" s="17">
        <f t="shared" si="0"/>
        <v>19.45448806943174</v>
      </c>
      <c r="W15" s="17">
        <f t="shared" si="0"/>
        <v>19.250284537229945</v>
      </c>
      <c r="X15" s="17">
        <f t="shared" si="0"/>
        <v>20.586370695113963</v>
      </c>
      <c r="Y15" s="15">
        <v>0</v>
      </c>
      <c r="Z15" s="17">
        <v>16.307141450145579</v>
      </c>
      <c r="AA15" s="16">
        <v>5.4590002583559277E-4</v>
      </c>
      <c r="AB15" s="10" t="s">
        <v>55</v>
      </c>
      <c r="AC15" s="11" t="s">
        <v>58</v>
      </c>
    </row>
    <row r="16" spans="1:29" x14ac:dyDescent="0.25">
      <c r="A16" s="11">
        <v>0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1075700</v>
      </c>
      <c r="H16" s="11">
        <v>920850</v>
      </c>
      <c r="I16" s="11">
        <v>0</v>
      </c>
      <c r="J16" s="11">
        <v>423950</v>
      </c>
      <c r="K16" s="11">
        <v>462370</v>
      </c>
      <c r="L16" s="11">
        <v>138780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7">
        <f t="shared" si="1"/>
        <v>20.036844352739863</v>
      </c>
      <c r="T16" s="17">
        <f t="shared" si="1"/>
        <v>19.812606644998219</v>
      </c>
      <c r="U16" s="17">
        <v>0</v>
      </c>
      <c r="V16" s="17">
        <f t="shared" si="0"/>
        <v>18.693534600061117</v>
      </c>
      <c r="W16" s="17">
        <f t="shared" si="0"/>
        <v>18.818688268782118</v>
      </c>
      <c r="X16" s="17">
        <f t="shared" si="0"/>
        <v>20.404368241132072</v>
      </c>
      <c r="Y16" s="15">
        <v>0</v>
      </c>
      <c r="Z16" s="17">
        <v>16.294340351285566</v>
      </c>
      <c r="AA16" s="16">
        <v>5.5177942107495427E-4</v>
      </c>
      <c r="AB16" s="10" t="s">
        <v>55</v>
      </c>
      <c r="AC16" s="11" t="s">
        <v>59</v>
      </c>
    </row>
    <row r="17" spans="1:29" x14ac:dyDescent="0.25">
      <c r="A17" s="11">
        <v>0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481590</v>
      </c>
      <c r="H17" s="11">
        <v>784970</v>
      </c>
      <c r="I17" s="11">
        <v>0</v>
      </c>
      <c r="J17" s="11">
        <v>1021400</v>
      </c>
      <c r="K17" s="11">
        <v>823050</v>
      </c>
      <c r="L17" s="11">
        <v>82237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7">
        <f t="shared" si="1"/>
        <v>18.877445909931037</v>
      </c>
      <c r="T17" s="17">
        <f t="shared" si="1"/>
        <v>19.58227799254519</v>
      </c>
      <c r="U17" s="17">
        <v>0</v>
      </c>
      <c r="V17" s="17">
        <f t="shared" si="0"/>
        <v>19.962116533487141</v>
      </c>
      <c r="W17" s="17">
        <f t="shared" si="0"/>
        <v>19.650620550965755</v>
      </c>
      <c r="X17" s="17">
        <f t="shared" si="0"/>
        <v>19.649428110514496</v>
      </c>
      <c r="Y17" s="15">
        <v>0</v>
      </c>
      <c r="Z17" s="17">
        <v>16.286981516240601</v>
      </c>
      <c r="AA17" s="16">
        <v>5.4134339964073425E-4</v>
      </c>
      <c r="AB17" s="10" t="s">
        <v>55</v>
      </c>
      <c r="AC17" s="11" t="s">
        <v>60</v>
      </c>
    </row>
    <row r="18" spans="1:29" x14ac:dyDescent="0.25">
      <c r="A18" s="11">
        <v>0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377350</v>
      </c>
      <c r="H18" s="11">
        <v>358500</v>
      </c>
      <c r="I18" s="11">
        <v>0</v>
      </c>
      <c r="J18" s="11">
        <v>618270</v>
      </c>
      <c r="K18" s="11">
        <v>556170</v>
      </c>
      <c r="L18" s="11">
        <v>46493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7">
        <f t="shared" si="1"/>
        <v>18.525543748644729</v>
      </c>
      <c r="T18" s="17">
        <f t="shared" si="1"/>
        <v>18.451613593363991</v>
      </c>
      <c r="U18" s="17">
        <v>0</v>
      </c>
      <c r="V18" s="17">
        <f t="shared" si="0"/>
        <v>19.237877478577502</v>
      </c>
      <c r="W18" s="17">
        <f t="shared" si="0"/>
        <v>19.085166401756258</v>
      </c>
      <c r="X18" s="17">
        <f t="shared" si="0"/>
        <v>18.826653994410339</v>
      </c>
      <c r="Y18" s="15">
        <v>0</v>
      </c>
      <c r="Z18" s="17">
        <v>15.687809202792137</v>
      </c>
      <c r="AA18" s="16">
        <v>5.4047224494131296E-4</v>
      </c>
      <c r="AB18" s="10" t="s">
        <v>55</v>
      </c>
      <c r="AC18" s="11" t="s">
        <v>61</v>
      </c>
    </row>
    <row r="19" spans="1:29" x14ac:dyDescent="0.25">
      <c r="A19" s="11">
        <v>0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191220</v>
      </c>
      <c r="H19" s="11">
        <v>127760</v>
      </c>
      <c r="I19" s="11">
        <v>134170</v>
      </c>
      <c r="J19" s="11">
        <v>280980</v>
      </c>
      <c r="K19" s="11">
        <v>259210</v>
      </c>
      <c r="L19" s="11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7">
        <f t="shared" si="1"/>
        <v>17.544873899386374</v>
      </c>
      <c r="T19" s="17">
        <f t="shared" si="1"/>
        <v>16.963076692298596</v>
      </c>
      <c r="U19" s="17">
        <f t="shared" ref="U19:W20" si="2">LOG(I19,2)</f>
        <v>17.033702599852713</v>
      </c>
      <c r="V19" s="17">
        <f t="shared" si="2"/>
        <v>18.100107918307586</v>
      </c>
      <c r="W19" s="17">
        <f t="shared" si="2"/>
        <v>17.983761851116597</v>
      </c>
      <c r="X19" s="17">
        <v>0</v>
      </c>
      <c r="Y19" s="15">
        <v>0</v>
      </c>
      <c r="Z19" s="17">
        <v>14.604253826826978</v>
      </c>
      <c r="AA19" s="16">
        <v>5.4587799954388457E-4</v>
      </c>
      <c r="AB19" s="10" t="s">
        <v>55</v>
      </c>
      <c r="AC19" s="11" t="s">
        <v>62</v>
      </c>
    </row>
    <row r="20" spans="1:29" x14ac:dyDescent="0.25">
      <c r="A20" s="13">
        <v>0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960060</v>
      </c>
      <c r="H20" s="13">
        <v>0</v>
      </c>
      <c r="I20" s="13">
        <v>922610</v>
      </c>
      <c r="J20" s="13">
        <v>1113200</v>
      </c>
      <c r="K20" s="13">
        <v>1375100</v>
      </c>
      <c r="L20" s="13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7">
        <f>LOG(G20,2)</f>
        <v>19.872765045893015</v>
      </c>
      <c r="T20" s="17">
        <v>0</v>
      </c>
      <c r="U20" s="17">
        <f t="shared" si="2"/>
        <v>19.815361404031172</v>
      </c>
      <c r="V20" s="17">
        <f t="shared" si="2"/>
        <v>20.086281383106336</v>
      </c>
      <c r="W20" s="17">
        <f t="shared" si="2"/>
        <v>20.391105107421968</v>
      </c>
      <c r="X20" s="17">
        <v>0</v>
      </c>
      <c r="Y20" s="15">
        <v>0</v>
      </c>
      <c r="Z20" s="17">
        <v>13.360918823408747</v>
      </c>
      <c r="AA20" s="16">
        <v>1.0129911221202107E-2</v>
      </c>
      <c r="AB20" s="10" t="s">
        <v>55</v>
      </c>
      <c r="AC20" s="13" t="s">
        <v>14</v>
      </c>
    </row>
    <row r="21" spans="1:29" x14ac:dyDescent="0.25">
      <c r="A21" s="13">
        <v>0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807580</v>
      </c>
      <c r="H21" s="13">
        <v>0</v>
      </c>
      <c r="I21" s="13">
        <v>495430</v>
      </c>
      <c r="J21" s="13">
        <v>0</v>
      </c>
      <c r="K21" s="13">
        <v>678410</v>
      </c>
      <c r="L21" s="13">
        <v>137060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7">
        <f>LOG(G21,2)</f>
        <v>19.623245656703396</v>
      </c>
      <c r="T21" s="17">
        <v>0</v>
      </c>
      <c r="U21" s="17">
        <f>LOG(I21,2)</f>
        <v>18.918321705840622</v>
      </c>
      <c r="V21" s="17">
        <v>0</v>
      </c>
      <c r="W21" s="17">
        <f>LOG(K21,2)</f>
        <v>19.371797910322712</v>
      </c>
      <c r="X21" s="17">
        <f>LOG(L21,2)</f>
        <v>20.386376161436026</v>
      </c>
      <c r="Y21" s="15">
        <v>0</v>
      </c>
      <c r="Z21" s="17">
        <v>13.049956905717124</v>
      </c>
      <c r="AA21" s="16">
        <v>1.0179949724984406E-2</v>
      </c>
      <c r="AB21" s="10" t="s">
        <v>55</v>
      </c>
      <c r="AC21" s="13" t="s">
        <v>17</v>
      </c>
    </row>
    <row r="22" spans="1:29" x14ac:dyDescent="0.25">
      <c r="A22" s="13">
        <v>0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612200</v>
      </c>
      <c r="H22" s="13">
        <v>0</v>
      </c>
      <c r="I22" s="13">
        <v>578730</v>
      </c>
      <c r="J22" s="13">
        <v>796690</v>
      </c>
      <c r="K22" s="13">
        <v>725390</v>
      </c>
      <c r="L22" s="13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7">
        <f>LOG(G22,2)</f>
        <v>19.223643519301717</v>
      </c>
      <c r="T22" s="17">
        <v>0</v>
      </c>
      <c r="U22" s="17">
        <f>LOG(I22,2)</f>
        <v>19.142530906396061</v>
      </c>
      <c r="V22" s="17">
        <f>LOG(J22,2)</f>
        <v>19.603658940856732</v>
      </c>
      <c r="W22" s="17">
        <f>LOG(K22,2)</f>
        <v>19.468397331338814</v>
      </c>
      <c r="X22" s="17">
        <v>0</v>
      </c>
      <c r="Y22" s="15">
        <v>0</v>
      </c>
      <c r="Z22" s="17">
        <v>12.90637178298222</v>
      </c>
      <c r="AA22" s="16">
        <v>1.0127015395914348E-2</v>
      </c>
      <c r="AB22" s="10" t="s">
        <v>55</v>
      </c>
      <c r="AC22" s="13" t="s">
        <v>19</v>
      </c>
    </row>
    <row r="23" spans="1:29" x14ac:dyDescent="0.25">
      <c r="A23" s="6">
        <v>0</v>
      </c>
      <c r="B23" s="6">
        <v>212190</v>
      </c>
      <c r="C23" s="6">
        <v>0</v>
      </c>
      <c r="D23" s="6">
        <v>0</v>
      </c>
      <c r="E23" s="6">
        <v>409560</v>
      </c>
      <c r="F23" s="6">
        <v>0</v>
      </c>
      <c r="G23" s="6">
        <v>4819000</v>
      </c>
      <c r="H23" s="6">
        <v>5070000</v>
      </c>
      <c r="I23" s="6">
        <v>1890400</v>
      </c>
      <c r="J23" s="6">
        <v>1366800</v>
      </c>
      <c r="K23" s="6">
        <v>2703000</v>
      </c>
      <c r="L23" s="6">
        <v>2259000</v>
      </c>
      <c r="M23" s="9">
        <v>0</v>
      </c>
      <c r="N23" s="9">
        <v>17.694997141573765</v>
      </c>
      <c r="O23" s="9">
        <v>0</v>
      </c>
      <c r="P23" s="9">
        <v>0</v>
      </c>
      <c r="Q23" s="9">
        <v>18.643715294707384</v>
      </c>
      <c r="R23" s="9">
        <v>0</v>
      </c>
      <c r="S23" s="9">
        <v>22.200302370402078</v>
      </c>
      <c r="T23" s="9">
        <v>22.27355431655279</v>
      </c>
      <c r="U23" s="9">
        <v>20.850260103748571</v>
      </c>
      <c r="V23" s="9">
        <v>20.382370722203994</v>
      </c>
      <c r="W23" s="9">
        <v>21.366130081196783</v>
      </c>
      <c r="X23" s="9">
        <v>21.107252840055171</v>
      </c>
      <c r="Y23" s="9">
        <v>6.0564520727135251</v>
      </c>
      <c r="Z23" s="9">
        <v>21.363311739026567</v>
      </c>
      <c r="AA23" s="14">
        <v>7.1278420174173979E-3</v>
      </c>
      <c r="AB23" s="9">
        <f t="shared" ref="AB23:AB43" si="3">AVERAGE(G23:L23)/AVERAGE(A23:F23)</f>
        <v>29.124567752312025</v>
      </c>
      <c r="AC23" s="6" t="s">
        <v>27</v>
      </c>
    </row>
    <row r="24" spans="1:29" x14ac:dyDescent="0.25">
      <c r="A24" s="6">
        <v>0</v>
      </c>
      <c r="B24" s="6">
        <v>0</v>
      </c>
      <c r="C24" s="6">
        <v>609890</v>
      </c>
      <c r="D24" s="6">
        <v>716200</v>
      </c>
      <c r="E24" s="6">
        <v>0</v>
      </c>
      <c r="F24" s="6">
        <v>0</v>
      </c>
      <c r="G24" s="6">
        <v>1297100</v>
      </c>
      <c r="H24" s="6">
        <v>2389800</v>
      </c>
      <c r="I24" s="6">
        <v>1301100</v>
      </c>
      <c r="J24" s="6">
        <v>6279200</v>
      </c>
      <c r="K24" s="6">
        <v>6052000</v>
      </c>
      <c r="L24" s="6">
        <v>5225500</v>
      </c>
      <c r="M24" s="9">
        <v>0</v>
      </c>
      <c r="N24" s="9">
        <v>0</v>
      </c>
      <c r="O24" s="9">
        <v>19.218189535530509</v>
      </c>
      <c r="P24" s="9">
        <v>19.45000299309525</v>
      </c>
      <c r="Q24" s="9">
        <v>0</v>
      </c>
      <c r="R24" s="9">
        <v>0</v>
      </c>
      <c r="S24" s="9">
        <v>20.306858277859593</v>
      </c>
      <c r="T24" s="9">
        <v>21.188458454860065</v>
      </c>
      <c r="U24" s="9">
        <v>20.311300418358986</v>
      </c>
      <c r="V24" s="9">
        <v>22.582149333926417</v>
      </c>
      <c r="W24" s="9">
        <v>22.528980556878825</v>
      </c>
      <c r="X24" s="9">
        <v>22.317137656854236</v>
      </c>
      <c r="Y24" s="9">
        <v>6.4446987547709602</v>
      </c>
      <c r="Z24" s="9">
        <v>21.539147449789684</v>
      </c>
      <c r="AA24" s="14">
        <v>3.9153050017005378E-2</v>
      </c>
      <c r="AB24" s="9">
        <f t="shared" si="3"/>
        <v>17.000882293057032</v>
      </c>
      <c r="AC24" s="6" t="s">
        <v>26</v>
      </c>
    </row>
    <row r="25" spans="1:29" x14ac:dyDescent="0.25">
      <c r="A25" s="6">
        <v>338200</v>
      </c>
      <c r="B25" s="6">
        <v>449430</v>
      </c>
      <c r="C25" s="6">
        <v>603910</v>
      </c>
      <c r="D25" s="6">
        <v>656040</v>
      </c>
      <c r="E25" s="6">
        <v>573160</v>
      </c>
      <c r="F25" s="6">
        <v>629210</v>
      </c>
      <c r="G25" s="6">
        <v>5181300</v>
      </c>
      <c r="H25" s="6">
        <v>6043200</v>
      </c>
      <c r="I25" s="6">
        <v>5131500</v>
      </c>
      <c r="J25" s="6">
        <v>6472900</v>
      </c>
      <c r="K25" s="6">
        <v>5170100</v>
      </c>
      <c r="L25" s="6">
        <v>4450900</v>
      </c>
      <c r="M25" s="9">
        <v>18.367517134184709</v>
      </c>
      <c r="N25" s="9">
        <v>18.777736903820387</v>
      </c>
      <c r="O25" s="9">
        <v>19.203974036854152</v>
      </c>
      <c r="P25" s="9">
        <v>19.323424255808103</v>
      </c>
      <c r="Q25" s="9">
        <v>19.128578403968376</v>
      </c>
      <c r="R25" s="9">
        <v>19.263182074045726</v>
      </c>
      <c r="S25" s="9">
        <v>22.304882688133574</v>
      </c>
      <c r="T25" s="9">
        <v>22.526881258214896</v>
      </c>
      <c r="U25" s="9">
        <v>22.290949174151145</v>
      </c>
      <c r="V25" s="9">
        <v>22.625980785136761</v>
      </c>
      <c r="W25" s="9">
        <v>22.301760754721027</v>
      </c>
      <c r="X25" s="9">
        <v>22.085665656920749</v>
      </c>
      <c r="Y25" s="9">
        <v>19.010735468113577</v>
      </c>
      <c r="Z25" s="9">
        <v>22.356020052879689</v>
      </c>
      <c r="AA25" s="14">
        <v>4.2033512388140112E-2</v>
      </c>
      <c r="AB25" s="9">
        <f t="shared" si="3"/>
        <v>9.9847382267419498</v>
      </c>
      <c r="AC25" s="6" t="s">
        <v>39</v>
      </c>
    </row>
    <row r="26" spans="1:29" x14ac:dyDescent="0.25">
      <c r="A26" s="6">
        <v>0</v>
      </c>
      <c r="B26" s="6">
        <v>243530</v>
      </c>
      <c r="C26" s="6">
        <v>369440</v>
      </c>
      <c r="D26" s="6">
        <v>0</v>
      </c>
      <c r="E26" s="6">
        <v>1500100</v>
      </c>
      <c r="F26" s="6">
        <v>778660</v>
      </c>
      <c r="G26" s="6">
        <v>3143400</v>
      </c>
      <c r="H26" s="6">
        <v>3367600</v>
      </c>
      <c r="I26" s="6">
        <v>3127200</v>
      </c>
      <c r="J26" s="6">
        <v>1933000</v>
      </c>
      <c r="K26" s="6">
        <v>2403800</v>
      </c>
      <c r="L26" s="6">
        <v>4306900</v>
      </c>
      <c r="M26" s="9">
        <v>0</v>
      </c>
      <c r="N26" s="9">
        <v>17.89373998056486</v>
      </c>
      <c r="O26" s="9">
        <v>18.494980552661477</v>
      </c>
      <c r="P26" s="9">
        <v>0</v>
      </c>
      <c r="Q26" s="9">
        <v>20.516627246508875</v>
      </c>
      <c r="R26" s="9">
        <v>19.570633990926968</v>
      </c>
      <c r="S26" s="9">
        <v>21.58389443716494</v>
      </c>
      <c r="T26" s="9">
        <v>21.68328935609922</v>
      </c>
      <c r="U26" s="9">
        <v>21.576440059064016</v>
      </c>
      <c r="V26" s="9">
        <v>20.882410206873324</v>
      </c>
      <c r="W26" s="9">
        <v>21.196885435834464</v>
      </c>
      <c r="X26" s="9">
        <v>22.038218395996832</v>
      </c>
      <c r="Y26" s="9">
        <v>12.745996961777029</v>
      </c>
      <c r="Z26" s="9">
        <v>21.493522981838797</v>
      </c>
      <c r="AA26" s="14">
        <v>3.7885956277555199E-2</v>
      </c>
      <c r="AB26" s="9">
        <f t="shared" si="3"/>
        <v>6.3221324259180491</v>
      </c>
      <c r="AC26" s="6" t="s">
        <v>28</v>
      </c>
    </row>
    <row r="27" spans="1:29" x14ac:dyDescent="0.25">
      <c r="A27" s="6">
        <v>972410</v>
      </c>
      <c r="B27" s="6">
        <v>0</v>
      </c>
      <c r="C27" s="6">
        <v>1216600</v>
      </c>
      <c r="D27" s="6">
        <v>887140</v>
      </c>
      <c r="E27" s="6">
        <v>1131500</v>
      </c>
      <c r="F27" s="6">
        <v>0</v>
      </c>
      <c r="G27" s="6">
        <v>2759100</v>
      </c>
      <c r="H27" s="6">
        <v>3969100</v>
      </c>
      <c r="I27" s="6">
        <v>2271200</v>
      </c>
      <c r="J27" s="6">
        <v>3763000</v>
      </c>
      <c r="K27" s="6">
        <v>2182100</v>
      </c>
      <c r="L27" s="6">
        <v>2871300</v>
      </c>
      <c r="M27" s="9">
        <v>19.89120520416321</v>
      </c>
      <c r="N27" s="9">
        <v>0</v>
      </c>
      <c r="O27" s="9">
        <v>20.214423478646729</v>
      </c>
      <c r="P27" s="9">
        <v>19.758802269344006</v>
      </c>
      <c r="Q27" s="9">
        <v>20.109805153928981</v>
      </c>
      <c r="R27" s="9">
        <v>0</v>
      </c>
      <c r="S27" s="9">
        <v>21.395766315573034</v>
      </c>
      <c r="T27" s="9">
        <v>21.920380480285417</v>
      </c>
      <c r="U27" s="9">
        <v>21.115023323499116</v>
      </c>
      <c r="V27" s="9">
        <v>21.843451858729967</v>
      </c>
      <c r="W27" s="9">
        <v>21.057285787483536</v>
      </c>
      <c r="X27" s="9">
        <v>21.453272643826448</v>
      </c>
      <c r="Y27" s="9">
        <v>13.329039351013819</v>
      </c>
      <c r="Z27" s="9">
        <v>21.464196734899588</v>
      </c>
      <c r="AA27" s="14">
        <v>1.1357169064679755E-3</v>
      </c>
      <c r="AB27" s="9">
        <f t="shared" si="3"/>
        <v>4.2341449502691528</v>
      </c>
      <c r="AC27" s="6" t="s">
        <v>43</v>
      </c>
    </row>
    <row r="28" spans="1:29" x14ac:dyDescent="0.25">
      <c r="A28" s="6">
        <v>158770</v>
      </c>
      <c r="B28" s="6">
        <v>0</v>
      </c>
      <c r="C28" s="6">
        <v>0</v>
      </c>
      <c r="D28" s="6">
        <v>0</v>
      </c>
      <c r="E28" s="6">
        <v>0</v>
      </c>
      <c r="F28" s="6">
        <v>343550</v>
      </c>
      <c r="G28" s="6">
        <v>334620</v>
      </c>
      <c r="H28" s="6">
        <v>361740</v>
      </c>
      <c r="I28" s="6">
        <v>0</v>
      </c>
      <c r="J28" s="6">
        <v>643030</v>
      </c>
      <c r="K28" s="6">
        <v>0</v>
      </c>
      <c r="L28" s="6">
        <v>459840</v>
      </c>
      <c r="M28" s="9">
        <v>17.276578811728871</v>
      </c>
      <c r="N28" s="9">
        <v>0</v>
      </c>
      <c r="O28" s="9">
        <v>0</v>
      </c>
      <c r="P28" s="9">
        <v>0</v>
      </c>
      <c r="Q28" s="9">
        <v>0</v>
      </c>
      <c r="R28" s="9">
        <v>18.39016055747603</v>
      </c>
      <c r="S28" s="9">
        <v>18.352164151249156</v>
      </c>
      <c r="T28" s="9">
        <v>18.464593609646286</v>
      </c>
      <c r="U28" s="9">
        <v>0</v>
      </c>
      <c r="V28" s="9">
        <v>19.294526521230466</v>
      </c>
      <c r="W28" s="9">
        <v>0</v>
      </c>
      <c r="X28" s="9">
        <v>18.8107724413447</v>
      </c>
      <c r="Y28" s="9">
        <v>5.9444565615341505</v>
      </c>
      <c r="Z28" s="9">
        <v>12.487009453911767</v>
      </c>
      <c r="AA28" s="14">
        <v>2.0796239316129188E-3</v>
      </c>
      <c r="AB28" s="9">
        <f t="shared" si="3"/>
        <v>3.5818402611880873</v>
      </c>
      <c r="AC28" s="6" t="s">
        <v>36</v>
      </c>
    </row>
    <row r="29" spans="1:29" x14ac:dyDescent="0.25">
      <c r="A29" s="6">
        <v>0</v>
      </c>
      <c r="B29" s="6">
        <v>1189400</v>
      </c>
      <c r="C29" s="6">
        <v>388560</v>
      </c>
      <c r="D29" s="6">
        <v>1190300</v>
      </c>
      <c r="E29" s="6">
        <v>0</v>
      </c>
      <c r="F29" s="6">
        <v>1327300</v>
      </c>
      <c r="G29" s="6">
        <v>1708800</v>
      </c>
      <c r="H29" s="6">
        <v>1388800</v>
      </c>
      <c r="I29" s="6">
        <v>1063100</v>
      </c>
      <c r="J29" s="6">
        <v>4080700</v>
      </c>
      <c r="K29" s="6">
        <v>3270900</v>
      </c>
      <c r="L29" s="6">
        <v>1519600</v>
      </c>
      <c r="M29" s="9">
        <v>0</v>
      </c>
      <c r="N29" s="9">
        <v>20.181802550150927</v>
      </c>
      <c r="O29" s="9">
        <v>18.567777865911083</v>
      </c>
      <c r="P29" s="9">
        <v>20.182893801652131</v>
      </c>
      <c r="Q29" s="9">
        <v>0</v>
      </c>
      <c r="R29" s="9">
        <v>20.340063058793618</v>
      </c>
      <c r="S29" s="9">
        <v>20.704552121462278</v>
      </c>
      <c r="T29" s="9">
        <v>20.405407422219206</v>
      </c>
      <c r="U29" s="9">
        <v>20.019845879004627</v>
      </c>
      <c r="V29" s="9">
        <v>21.960385221497933</v>
      </c>
      <c r="W29" s="9">
        <v>21.64125622244422</v>
      </c>
      <c r="X29" s="9">
        <v>20.53526018643975</v>
      </c>
      <c r="Y29" s="9">
        <v>13.212089546084627</v>
      </c>
      <c r="Z29" s="9">
        <v>20.87778450884467</v>
      </c>
      <c r="AA29" s="14">
        <v>1.2196796174039324E-2</v>
      </c>
      <c r="AB29" s="9">
        <f t="shared" si="3"/>
        <v>3.1819580228344844</v>
      </c>
      <c r="AC29" s="6" t="s">
        <v>32</v>
      </c>
    </row>
    <row r="30" spans="1:29" x14ac:dyDescent="0.25">
      <c r="A30" s="6">
        <v>0</v>
      </c>
      <c r="B30" s="6">
        <v>308800</v>
      </c>
      <c r="C30" s="6">
        <v>0</v>
      </c>
      <c r="D30" s="6">
        <v>0</v>
      </c>
      <c r="E30" s="6">
        <v>0</v>
      </c>
      <c r="F30" s="6">
        <v>485820</v>
      </c>
      <c r="G30" s="6">
        <v>372940</v>
      </c>
      <c r="H30" s="6">
        <v>548470</v>
      </c>
      <c r="I30" s="6">
        <v>0</v>
      </c>
      <c r="J30" s="6">
        <v>741020</v>
      </c>
      <c r="K30" s="6">
        <v>0</v>
      </c>
      <c r="L30" s="6">
        <v>861170</v>
      </c>
      <c r="M30" s="9">
        <v>0</v>
      </c>
      <c r="N30" s="9">
        <v>18.236313227042807</v>
      </c>
      <c r="O30" s="9">
        <v>0</v>
      </c>
      <c r="P30" s="9">
        <v>0</v>
      </c>
      <c r="Q30" s="9">
        <v>0</v>
      </c>
      <c r="R30" s="9">
        <v>18.890062357796527</v>
      </c>
      <c r="S30" s="9">
        <v>18.508584017342883</v>
      </c>
      <c r="T30" s="9">
        <v>19.065053185247805</v>
      </c>
      <c r="U30" s="9">
        <v>0</v>
      </c>
      <c r="V30" s="9">
        <v>19.499152955579842</v>
      </c>
      <c r="W30" s="9">
        <v>0</v>
      </c>
      <c r="X30" s="9">
        <v>19.715938536620673</v>
      </c>
      <c r="Y30" s="9">
        <v>6.1877292641398896</v>
      </c>
      <c r="Z30" s="9">
        <v>12.798121449131868</v>
      </c>
      <c r="AA30" s="14">
        <v>1.182475549050498E-2</v>
      </c>
      <c r="AB30" s="9">
        <f t="shared" si="3"/>
        <v>3.1758576426467999</v>
      </c>
      <c r="AC30" s="6" t="s">
        <v>29</v>
      </c>
    </row>
    <row r="31" spans="1:29" x14ac:dyDescent="0.25">
      <c r="A31" s="6">
        <v>953760</v>
      </c>
      <c r="B31" s="6">
        <v>0</v>
      </c>
      <c r="C31" s="6">
        <v>0</v>
      </c>
      <c r="D31" s="6">
        <v>1951000</v>
      </c>
      <c r="E31" s="6">
        <v>0</v>
      </c>
      <c r="F31" s="6">
        <v>0</v>
      </c>
      <c r="G31" s="6">
        <v>1101400</v>
      </c>
      <c r="H31" s="6">
        <v>1521500</v>
      </c>
      <c r="I31" s="6">
        <v>1388000</v>
      </c>
      <c r="J31" s="6">
        <v>2047900</v>
      </c>
      <c r="K31" s="6">
        <v>1637300</v>
      </c>
      <c r="L31" s="6">
        <v>1498900</v>
      </c>
      <c r="M31" s="9">
        <v>19.863266752858188</v>
      </c>
      <c r="N31" s="9">
        <v>0</v>
      </c>
      <c r="O31" s="9">
        <v>0</v>
      </c>
      <c r="P31" s="9">
        <v>20.895782347271112</v>
      </c>
      <c r="Q31" s="9">
        <v>0</v>
      </c>
      <c r="R31" s="9">
        <v>0</v>
      </c>
      <c r="S31" s="9">
        <v>20.070907082925604</v>
      </c>
      <c r="T31" s="9">
        <v>20.537062903176686</v>
      </c>
      <c r="U31" s="9">
        <v>20.404576137240348</v>
      </c>
      <c r="V31" s="9">
        <v>20.965713838848412</v>
      </c>
      <c r="W31" s="9">
        <v>20.642887258184757</v>
      </c>
      <c r="X31" s="9">
        <v>20.515472705567589</v>
      </c>
      <c r="Y31" s="9">
        <v>6.7931748500215505</v>
      </c>
      <c r="Z31" s="9">
        <v>20.522769987657231</v>
      </c>
      <c r="AA31" s="14">
        <v>3.5142730621987836E-4</v>
      </c>
      <c r="AB31" s="9">
        <f t="shared" si="3"/>
        <v>3.1654938790123794</v>
      </c>
      <c r="AC31" s="6" t="s">
        <v>42</v>
      </c>
    </row>
    <row r="32" spans="1:29" x14ac:dyDescent="0.25">
      <c r="A32" s="6">
        <v>553910</v>
      </c>
      <c r="B32" s="6">
        <v>531260</v>
      </c>
      <c r="C32" s="6">
        <v>158980</v>
      </c>
      <c r="D32" s="6">
        <v>950060</v>
      </c>
      <c r="E32" s="6">
        <v>329500</v>
      </c>
      <c r="F32" s="6">
        <v>316310</v>
      </c>
      <c r="G32" s="6">
        <v>1639900</v>
      </c>
      <c r="H32" s="6">
        <v>1189100</v>
      </c>
      <c r="I32" s="6">
        <v>1200500</v>
      </c>
      <c r="J32" s="6">
        <v>2272100</v>
      </c>
      <c r="K32" s="6">
        <v>1313600</v>
      </c>
      <c r="L32" s="6">
        <v>1099500</v>
      </c>
      <c r="M32" s="9">
        <v>19.079292058831133</v>
      </c>
      <c r="N32" s="9">
        <v>19.019058566931459</v>
      </c>
      <c r="O32" s="9">
        <v>17.278485757457887</v>
      </c>
      <c r="P32" s="9">
        <v>19.857659102584652</v>
      </c>
      <c r="Q32" s="9">
        <v>18.32991893967014</v>
      </c>
      <c r="R32" s="9">
        <v>18.270979641175316</v>
      </c>
      <c r="S32" s="9">
        <v>20.645176412275625</v>
      </c>
      <c r="T32" s="9">
        <v>20.181438616146671</v>
      </c>
      <c r="U32" s="9">
        <v>20.195203972892504</v>
      </c>
      <c r="V32" s="9">
        <v>21.115594901670836</v>
      </c>
      <c r="W32" s="9">
        <v>20.325094601552532</v>
      </c>
      <c r="X32" s="9">
        <v>20.068416173517058</v>
      </c>
      <c r="Y32" s="9">
        <v>18.639232344441762</v>
      </c>
      <c r="Z32" s="9">
        <v>20.421820779675869</v>
      </c>
      <c r="AA32" s="14">
        <v>3.354078284490937E-2</v>
      </c>
      <c r="AB32" s="9">
        <f t="shared" si="3"/>
        <v>3.0685347286286717</v>
      </c>
      <c r="AC32" s="6" t="s">
        <v>63</v>
      </c>
    </row>
    <row r="33" spans="1:29" x14ac:dyDescent="0.25">
      <c r="A33" s="6">
        <v>152680</v>
      </c>
      <c r="B33" s="6">
        <v>250400</v>
      </c>
      <c r="C33" s="6">
        <v>0</v>
      </c>
      <c r="D33" s="6">
        <v>1040300</v>
      </c>
      <c r="E33" s="6">
        <v>0</v>
      </c>
      <c r="F33" s="6">
        <v>824990</v>
      </c>
      <c r="G33" s="6">
        <v>554300</v>
      </c>
      <c r="H33" s="6">
        <v>621350</v>
      </c>
      <c r="I33" s="6">
        <v>821010</v>
      </c>
      <c r="J33" s="6">
        <v>1596900</v>
      </c>
      <c r="K33" s="6">
        <v>1530100</v>
      </c>
      <c r="L33" s="6">
        <v>1279000</v>
      </c>
      <c r="M33" s="9">
        <v>17.220151566102921</v>
      </c>
      <c r="N33" s="9">
        <v>17.933875036707342</v>
      </c>
      <c r="O33" s="9">
        <v>0</v>
      </c>
      <c r="P33" s="9">
        <v>19.988568199709739</v>
      </c>
      <c r="Q33" s="9">
        <v>0</v>
      </c>
      <c r="R33" s="9">
        <v>19.654017106476665</v>
      </c>
      <c r="S33" s="9">
        <v>19.080307482061698</v>
      </c>
      <c r="T33" s="9">
        <v>19.245046626977501</v>
      </c>
      <c r="U33" s="9">
        <v>19.647040268745066</v>
      </c>
      <c r="V33" s="9">
        <v>20.606842541421369</v>
      </c>
      <c r="W33" s="9">
        <v>20.545194512954264</v>
      </c>
      <c r="X33" s="9">
        <v>20.286584833543724</v>
      </c>
      <c r="Y33" s="9">
        <v>12.466101984832777</v>
      </c>
      <c r="Z33" s="9">
        <v>19.901836044283936</v>
      </c>
      <c r="AA33" s="14">
        <v>1.8789182426825559E-2</v>
      </c>
      <c r="AB33" s="9">
        <f t="shared" si="3"/>
        <v>2.8225818539303553</v>
      </c>
      <c r="AC33" s="6" t="s">
        <v>34</v>
      </c>
    </row>
    <row r="34" spans="1:29" x14ac:dyDescent="0.25">
      <c r="A34" s="6">
        <v>102950</v>
      </c>
      <c r="B34" s="6">
        <v>0</v>
      </c>
      <c r="C34" s="6">
        <v>74837</v>
      </c>
      <c r="D34" s="6">
        <v>173800</v>
      </c>
      <c r="E34" s="6">
        <v>188110</v>
      </c>
      <c r="F34" s="6">
        <v>0</v>
      </c>
      <c r="G34" s="6">
        <v>96447</v>
      </c>
      <c r="H34" s="6">
        <v>97240</v>
      </c>
      <c r="I34" s="6">
        <v>176080</v>
      </c>
      <c r="J34" s="6">
        <v>217650</v>
      </c>
      <c r="K34" s="6">
        <v>179590</v>
      </c>
      <c r="L34" s="6">
        <v>742370</v>
      </c>
      <c r="M34" s="9">
        <v>16.651584304406981</v>
      </c>
      <c r="N34" s="9">
        <v>0</v>
      </c>
      <c r="O34" s="9">
        <v>16.191464105794211</v>
      </c>
      <c r="P34" s="9">
        <v>17.407068556589124</v>
      </c>
      <c r="Q34" s="9">
        <v>17.521217019560179</v>
      </c>
      <c r="R34" s="9">
        <v>0</v>
      </c>
      <c r="S34" s="9">
        <v>16.557448743252188</v>
      </c>
      <c r="T34" s="9">
        <v>16.569262272916092</v>
      </c>
      <c r="U34" s="9">
        <v>17.42587152477892</v>
      </c>
      <c r="V34" s="9">
        <v>17.731650494562626</v>
      </c>
      <c r="W34" s="9">
        <v>17.454347494047806</v>
      </c>
      <c r="X34" s="9">
        <v>19.501778885163979</v>
      </c>
      <c r="Y34" s="9">
        <v>11.295222331058417</v>
      </c>
      <c r="Z34" s="9">
        <v>17.540059902453603</v>
      </c>
      <c r="AA34" s="14">
        <v>3.3588894581721811E-2</v>
      </c>
      <c r="AB34" s="9">
        <f t="shared" si="3"/>
        <v>2.7967118586910806</v>
      </c>
      <c r="AC34" s="6" t="s">
        <v>33</v>
      </c>
    </row>
    <row r="35" spans="1:29" x14ac:dyDescent="0.25">
      <c r="A35" s="6">
        <v>1453500</v>
      </c>
      <c r="B35" s="6">
        <v>1927000</v>
      </c>
      <c r="C35" s="6">
        <v>1825800</v>
      </c>
      <c r="D35" s="6">
        <v>2570400</v>
      </c>
      <c r="E35" s="6">
        <v>2171500</v>
      </c>
      <c r="F35" s="6">
        <v>653750</v>
      </c>
      <c r="G35" s="6">
        <v>4476500</v>
      </c>
      <c r="H35" s="6">
        <v>4874000</v>
      </c>
      <c r="I35" s="6">
        <v>4364600</v>
      </c>
      <c r="J35" s="6">
        <v>6147700</v>
      </c>
      <c r="K35" s="6">
        <v>5044300</v>
      </c>
      <c r="L35" s="6">
        <v>4614400</v>
      </c>
      <c r="M35" s="9">
        <v>20.471099640798325</v>
      </c>
      <c r="N35" s="9">
        <v>20.87792514095781</v>
      </c>
      <c r="O35" s="9">
        <v>20.800097309010479</v>
      </c>
      <c r="P35" s="9">
        <v>21.293561455246138</v>
      </c>
      <c r="Q35" s="9">
        <v>21.05026052211598</v>
      </c>
      <c r="R35" s="9">
        <v>19.318379515796391</v>
      </c>
      <c r="S35" s="9">
        <v>22.09393975560133</v>
      </c>
      <c r="T35" s="9">
        <v>22.216674820385428</v>
      </c>
      <c r="U35" s="9">
        <v>22.05741801138986</v>
      </c>
      <c r="V35" s="9">
        <v>22.551615334373622</v>
      </c>
      <c r="W35" s="9">
        <v>22.266222649043002</v>
      </c>
      <c r="X35" s="9">
        <v>22.137711639015546</v>
      </c>
      <c r="Y35" s="9">
        <v>20.635220597320853</v>
      </c>
      <c r="Z35" s="9">
        <v>22.220597034968133</v>
      </c>
      <c r="AA35" s="14">
        <v>7.2291594912055959E-3</v>
      </c>
      <c r="AB35" s="9">
        <f t="shared" si="3"/>
        <v>2.784534920462745</v>
      </c>
      <c r="AC35" s="6" t="s">
        <v>46</v>
      </c>
    </row>
    <row r="36" spans="1:29" x14ac:dyDescent="0.25">
      <c r="A36" s="6">
        <v>484780</v>
      </c>
      <c r="B36" s="6">
        <v>537570</v>
      </c>
      <c r="C36" s="6">
        <v>0</v>
      </c>
      <c r="D36" s="6">
        <v>995910</v>
      </c>
      <c r="E36" s="6">
        <v>987440</v>
      </c>
      <c r="F36" s="6">
        <v>0</v>
      </c>
      <c r="G36" s="6">
        <v>1501200</v>
      </c>
      <c r="H36" s="6">
        <v>1854000</v>
      </c>
      <c r="I36" s="6">
        <v>838270</v>
      </c>
      <c r="J36" s="6">
        <v>802940</v>
      </c>
      <c r="K36" s="6">
        <v>1690800</v>
      </c>
      <c r="L36" s="6">
        <v>797890</v>
      </c>
      <c r="M36" s="9">
        <v>18.88697065489783</v>
      </c>
      <c r="N36" s="9">
        <v>19.036093102771336</v>
      </c>
      <c r="O36" s="9">
        <v>0</v>
      </c>
      <c r="P36" s="9">
        <v>19.925655846830153</v>
      </c>
      <c r="Q36" s="9">
        <v>19.913333562530593</v>
      </c>
      <c r="R36" s="9">
        <v>0</v>
      </c>
      <c r="S36" s="9">
        <v>20.517684764661702</v>
      </c>
      <c r="T36" s="9">
        <v>20.822209813287618</v>
      </c>
      <c r="U36" s="9">
        <v>19.677055473638823</v>
      </c>
      <c r="V36" s="9">
        <v>19.61493266026589</v>
      </c>
      <c r="W36" s="9">
        <v>20.689274586805517</v>
      </c>
      <c r="X36" s="9">
        <v>19.605830339439287</v>
      </c>
      <c r="Y36" s="9">
        <v>12.960342194504987</v>
      </c>
      <c r="Z36" s="9">
        <v>20.154497939683139</v>
      </c>
      <c r="AA36" s="14">
        <v>6.800263950126454E-3</v>
      </c>
      <c r="AB36" s="9">
        <f t="shared" si="3"/>
        <v>2.4903017599893538</v>
      </c>
      <c r="AC36" s="6" t="s">
        <v>40</v>
      </c>
    </row>
    <row r="37" spans="1:29" x14ac:dyDescent="0.25">
      <c r="A37" s="6">
        <v>1326900</v>
      </c>
      <c r="B37" s="6">
        <v>1577200</v>
      </c>
      <c r="C37" s="6">
        <v>497240</v>
      </c>
      <c r="D37" s="6">
        <v>2408500</v>
      </c>
      <c r="E37" s="6">
        <v>791350</v>
      </c>
      <c r="F37" s="6">
        <v>1211500</v>
      </c>
      <c r="G37" s="6">
        <v>2731100</v>
      </c>
      <c r="H37" s="6">
        <v>3059000</v>
      </c>
      <c r="I37" s="6">
        <v>2504400</v>
      </c>
      <c r="J37" s="6">
        <v>3978200</v>
      </c>
      <c r="K37" s="6">
        <v>3866600</v>
      </c>
      <c r="L37" s="6">
        <v>3038000</v>
      </c>
      <c r="M37" s="9">
        <v>20.339628217394537</v>
      </c>
      <c r="N37" s="9">
        <v>20.58893418488254</v>
      </c>
      <c r="O37" s="9">
        <v>18.92358283172916</v>
      </c>
      <c r="P37" s="9">
        <v>21.199703493249064</v>
      </c>
      <c r="Q37" s="9">
        <v>19.593956388583859</v>
      </c>
      <c r="R37" s="9">
        <v>20.208362974113435</v>
      </c>
      <c r="S37" s="9">
        <v>21.381050709082015</v>
      </c>
      <c r="T37" s="9">
        <v>21.544628676220288</v>
      </c>
      <c r="U37" s="9">
        <v>21.256033575655717</v>
      </c>
      <c r="V37" s="9">
        <v>21.923684377359848</v>
      </c>
      <c r="W37" s="9">
        <v>21.882634094576368</v>
      </c>
      <c r="X37" s="9">
        <v>21.534690439164169</v>
      </c>
      <c r="Y37" s="9">
        <v>20.142361348325434</v>
      </c>
      <c r="Z37" s="9">
        <v>21.587120312009734</v>
      </c>
      <c r="AA37" s="14">
        <v>3.3702691905424298E-2</v>
      </c>
      <c r="AB37" s="9">
        <f t="shared" si="3"/>
        <v>2.4546347032840159</v>
      </c>
      <c r="AC37" s="6" t="s">
        <v>64</v>
      </c>
    </row>
    <row r="38" spans="1:29" x14ac:dyDescent="0.25">
      <c r="A38" s="6">
        <v>0</v>
      </c>
      <c r="B38" s="6">
        <v>432600</v>
      </c>
      <c r="C38" s="6">
        <v>617170</v>
      </c>
      <c r="D38" s="6">
        <v>268890</v>
      </c>
      <c r="E38" s="6">
        <v>0</v>
      </c>
      <c r="F38" s="6">
        <v>850010</v>
      </c>
      <c r="G38" s="6">
        <v>893640</v>
      </c>
      <c r="H38" s="6">
        <v>745350</v>
      </c>
      <c r="I38" s="6">
        <v>519410</v>
      </c>
      <c r="J38" s="6">
        <v>1615500</v>
      </c>
      <c r="K38" s="6">
        <v>629640</v>
      </c>
      <c r="L38" s="6">
        <v>906190</v>
      </c>
      <c r="M38" s="9">
        <v>0</v>
      </c>
      <c r="N38" s="9">
        <v>18.722674139736704</v>
      </c>
      <c r="O38" s="9">
        <v>19.235308410125228</v>
      </c>
      <c r="P38" s="9">
        <v>18.036656576919171</v>
      </c>
      <c r="Q38" s="9">
        <v>0</v>
      </c>
      <c r="R38" s="9">
        <v>19.697120288470146</v>
      </c>
      <c r="S38" s="9">
        <v>19.769334237820814</v>
      </c>
      <c r="T38" s="9">
        <v>19.507558517045993</v>
      </c>
      <c r="U38" s="9">
        <v>18.986514264370594</v>
      </c>
      <c r="V38" s="9">
        <v>20.623549319927449</v>
      </c>
      <c r="W38" s="9">
        <v>19.264167670251329</v>
      </c>
      <c r="X38" s="9">
        <v>19.789454044928359</v>
      </c>
      <c r="Y38" s="9">
        <v>12.615293235875209</v>
      </c>
      <c r="Z38" s="9">
        <v>19.656763009057425</v>
      </c>
      <c r="AA38" s="14">
        <v>1.8379637259833378E-2</v>
      </c>
      <c r="AB38" s="9">
        <f t="shared" si="3"/>
        <v>2.448380804825077</v>
      </c>
      <c r="AC38" s="6" t="s">
        <v>30</v>
      </c>
    </row>
    <row r="39" spans="1:29" x14ac:dyDescent="0.25">
      <c r="A39" s="6">
        <v>192180</v>
      </c>
      <c r="B39" s="6">
        <v>324500</v>
      </c>
      <c r="C39" s="6">
        <v>0</v>
      </c>
      <c r="D39" s="6">
        <v>925020</v>
      </c>
      <c r="E39" s="6">
        <v>0</v>
      </c>
      <c r="F39" s="6">
        <v>1293400</v>
      </c>
      <c r="G39" s="6">
        <v>881140</v>
      </c>
      <c r="H39" s="6">
        <v>646270</v>
      </c>
      <c r="I39" s="6">
        <v>1122400</v>
      </c>
      <c r="J39" s="6">
        <v>1524800</v>
      </c>
      <c r="K39" s="6">
        <v>1214000</v>
      </c>
      <c r="L39" s="6">
        <v>1042700</v>
      </c>
      <c r="M39" s="9">
        <v>17.552098678383203</v>
      </c>
      <c r="N39" s="9">
        <v>18.307858952661224</v>
      </c>
      <c r="O39" s="9">
        <v>0</v>
      </c>
      <c r="P39" s="9">
        <v>19.819125033134831</v>
      </c>
      <c r="Q39" s="9">
        <v>0</v>
      </c>
      <c r="R39" s="9">
        <v>20.302737084822603</v>
      </c>
      <c r="S39" s="9">
        <v>19.74901173451245</v>
      </c>
      <c r="T39" s="9">
        <v>19.301777497375944</v>
      </c>
      <c r="U39" s="9">
        <v>20.098155483394624</v>
      </c>
      <c r="V39" s="9">
        <v>20.540188593684668</v>
      </c>
      <c r="W39" s="9">
        <v>20.211336990917772</v>
      </c>
      <c r="X39" s="9">
        <v>19.99189270247528</v>
      </c>
      <c r="Y39" s="9">
        <v>12.663636624833643</v>
      </c>
      <c r="Z39" s="9">
        <v>19.982060500393455</v>
      </c>
      <c r="AA39" s="14">
        <v>3.7986968232740399E-2</v>
      </c>
      <c r="AB39" s="9">
        <f t="shared" si="3"/>
        <v>2.3513984863441921</v>
      </c>
      <c r="AC39" s="6" t="s">
        <v>38</v>
      </c>
    </row>
    <row r="40" spans="1:29" x14ac:dyDescent="0.25">
      <c r="A40" s="6">
        <v>0</v>
      </c>
      <c r="B40" s="6">
        <v>751570</v>
      </c>
      <c r="C40" s="6">
        <v>786810</v>
      </c>
      <c r="D40" s="6">
        <v>602020</v>
      </c>
      <c r="E40" s="6">
        <v>0</v>
      </c>
      <c r="F40" s="6">
        <v>1475000</v>
      </c>
      <c r="G40" s="6">
        <v>647880</v>
      </c>
      <c r="H40" s="6">
        <v>773920</v>
      </c>
      <c r="I40" s="6">
        <v>1188400</v>
      </c>
      <c r="J40" s="6">
        <v>1749400</v>
      </c>
      <c r="K40" s="6">
        <v>2305000</v>
      </c>
      <c r="L40" s="6">
        <v>1790400</v>
      </c>
      <c r="M40" s="9">
        <v>0</v>
      </c>
      <c r="N40" s="9">
        <v>19.519547955091767</v>
      </c>
      <c r="O40" s="9">
        <v>19.585655768172636</v>
      </c>
      <c r="P40" s="9">
        <v>19.199451890693432</v>
      </c>
      <c r="Q40" s="9">
        <v>0</v>
      </c>
      <c r="R40" s="9">
        <v>20.492283523798651</v>
      </c>
      <c r="S40" s="9">
        <v>19.305367097057776</v>
      </c>
      <c r="T40" s="9">
        <v>19.561824917333226</v>
      </c>
      <c r="U40" s="9">
        <v>20.18058907961014</v>
      </c>
      <c r="V40" s="9">
        <v>20.738428768267521</v>
      </c>
      <c r="W40" s="9">
        <v>21.136335319978787</v>
      </c>
      <c r="X40" s="9">
        <v>20.771850510751118</v>
      </c>
      <c r="Y40" s="9">
        <v>13.13282318962608</v>
      </c>
      <c r="Z40" s="9">
        <v>20.282399282166427</v>
      </c>
      <c r="AA40" s="14">
        <v>4.7881081927783786E-2</v>
      </c>
      <c r="AB40" s="9">
        <f t="shared" si="3"/>
        <v>2.3386070697571504</v>
      </c>
      <c r="AC40" s="6" t="s">
        <v>31</v>
      </c>
    </row>
    <row r="41" spans="1:29" x14ac:dyDescent="0.25">
      <c r="A41" s="6">
        <v>172790</v>
      </c>
      <c r="B41" s="6">
        <v>149540</v>
      </c>
      <c r="C41" s="6">
        <v>0</v>
      </c>
      <c r="D41" s="6">
        <v>368340</v>
      </c>
      <c r="E41" s="6">
        <v>545600</v>
      </c>
      <c r="F41" s="6">
        <v>0</v>
      </c>
      <c r="G41" s="6">
        <v>422590</v>
      </c>
      <c r="H41" s="6">
        <v>290310</v>
      </c>
      <c r="I41" s="6">
        <v>380510</v>
      </c>
      <c r="J41" s="6">
        <v>701300</v>
      </c>
      <c r="K41" s="6">
        <v>520980</v>
      </c>
      <c r="L41" s="6">
        <v>424040</v>
      </c>
      <c r="M41" s="9">
        <v>17.398660200225976</v>
      </c>
      <c r="N41" s="9">
        <v>17.190171912592</v>
      </c>
      <c r="O41" s="9">
        <v>0</v>
      </c>
      <c r="P41" s="9">
        <v>18.490678550110857</v>
      </c>
      <c r="Q41" s="9">
        <v>19.057484118798897</v>
      </c>
      <c r="R41" s="9">
        <v>0</v>
      </c>
      <c r="S41" s="9">
        <v>18.688899102757691</v>
      </c>
      <c r="T41" s="9">
        <v>18.147234742239938</v>
      </c>
      <c r="U41" s="9">
        <v>18.537574843437206</v>
      </c>
      <c r="V41" s="9">
        <v>19.419672202447753</v>
      </c>
      <c r="W41" s="9">
        <v>18.990868464110175</v>
      </c>
      <c r="X41" s="9">
        <v>18.69384083611147</v>
      </c>
      <c r="Y41" s="9">
        <v>12.02283246362129</v>
      </c>
      <c r="Z41" s="9">
        <v>18.746348365184037</v>
      </c>
      <c r="AA41" s="14">
        <v>1.4861983015598608E-2</v>
      </c>
      <c r="AB41" s="9">
        <f t="shared" si="3"/>
        <v>2.2161259271841911</v>
      </c>
      <c r="AC41" s="6" t="s">
        <v>65</v>
      </c>
    </row>
    <row r="42" spans="1:29" x14ac:dyDescent="0.25">
      <c r="A42" s="6">
        <v>1122700</v>
      </c>
      <c r="B42" s="6">
        <v>1301500</v>
      </c>
      <c r="C42" s="6">
        <v>952580</v>
      </c>
      <c r="D42" s="6">
        <v>805140</v>
      </c>
      <c r="E42" s="6">
        <v>1692400</v>
      </c>
      <c r="F42" s="6">
        <v>782250</v>
      </c>
      <c r="G42" s="6">
        <v>2262600</v>
      </c>
      <c r="H42" s="6">
        <v>1480900</v>
      </c>
      <c r="I42" s="6">
        <v>3113300</v>
      </c>
      <c r="J42" s="6">
        <v>3168800</v>
      </c>
      <c r="K42" s="6">
        <v>2475700</v>
      </c>
      <c r="L42" s="6">
        <v>2024900</v>
      </c>
      <c r="M42" s="9">
        <v>20.098541041734869</v>
      </c>
      <c r="N42" s="9">
        <v>20.311743881066199</v>
      </c>
      <c r="O42" s="9">
        <v>19.861480733191531</v>
      </c>
      <c r="P42" s="9">
        <v>19.618880139334273</v>
      </c>
      <c r="Q42" s="9">
        <v>20.690639160131077</v>
      </c>
      <c r="R42" s="9">
        <v>19.577270227903011</v>
      </c>
      <c r="S42" s="9">
        <v>21.109550125637544</v>
      </c>
      <c r="T42" s="9">
        <v>20.498042793087336</v>
      </c>
      <c r="U42" s="9">
        <v>21.570013172041552</v>
      </c>
      <c r="V42" s="9">
        <v>21.595505175679346</v>
      </c>
      <c r="W42" s="9">
        <v>21.239405071786447</v>
      </c>
      <c r="X42" s="9">
        <v>20.949419231362711</v>
      </c>
      <c r="Y42" s="9">
        <v>20.02642586389349</v>
      </c>
      <c r="Z42" s="9">
        <v>21.160322594932492</v>
      </c>
      <c r="AA42" s="14">
        <v>1.8285950681297933E-2</v>
      </c>
      <c r="AB42" s="9">
        <f t="shared" si="3"/>
        <v>2.1822349948997761</v>
      </c>
      <c r="AC42" s="6" t="s">
        <v>44</v>
      </c>
    </row>
    <row r="43" spans="1:29" x14ac:dyDescent="0.25">
      <c r="A43" s="6">
        <v>155460</v>
      </c>
      <c r="B43" s="6">
        <v>0</v>
      </c>
      <c r="C43" s="6">
        <v>110260</v>
      </c>
      <c r="D43" s="6">
        <v>219190</v>
      </c>
      <c r="E43" s="6">
        <v>215510</v>
      </c>
      <c r="F43" s="6">
        <v>0</v>
      </c>
      <c r="G43" s="6">
        <v>376150</v>
      </c>
      <c r="H43" s="6">
        <v>339080</v>
      </c>
      <c r="I43" s="6">
        <v>155130</v>
      </c>
      <c r="J43" s="6">
        <v>70458</v>
      </c>
      <c r="K43" s="6">
        <v>355690</v>
      </c>
      <c r="L43" s="6">
        <v>216090</v>
      </c>
      <c r="M43" s="9">
        <v>17.246183895788615</v>
      </c>
      <c r="N43" s="9">
        <v>0</v>
      </c>
      <c r="O43" s="9">
        <v>16.750549980978473</v>
      </c>
      <c r="P43" s="9">
        <v>17.741822454854319</v>
      </c>
      <c r="Q43" s="9">
        <v>17.717395288603562</v>
      </c>
      <c r="R43" s="9">
        <v>0</v>
      </c>
      <c r="S43" s="9">
        <v>18.52094856480214</v>
      </c>
      <c r="T43" s="9">
        <v>18.371266166639295</v>
      </c>
      <c r="U43" s="9">
        <v>17.243118185091909</v>
      </c>
      <c r="V43" s="9">
        <v>16.104475903047764</v>
      </c>
      <c r="W43" s="9">
        <v>18.44026088894563</v>
      </c>
      <c r="X43" s="9">
        <v>17.721272784560092</v>
      </c>
      <c r="Y43" s="9">
        <v>11.575991936704161</v>
      </c>
      <c r="Z43" s="9">
        <v>17.733557082181136</v>
      </c>
      <c r="AA43" s="14">
        <v>5.1708311875407345E-3</v>
      </c>
      <c r="AB43" s="9">
        <f t="shared" si="3"/>
        <v>2.159558550583935</v>
      </c>
      <c r="AC43" s="6" t="s">
        <v>35</v>
      </c>
    </row>
    <row r="45" spans="1:29" x14ac:dyDescent="0.2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</row>
    <row r="46" spans="1:29" x14ac:dyDescent="0.2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</row>
    <row r="47" spans="1:29" x14ac:dyDescent="0.2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</row>
    <row r="49" spans="1:19" ht="18" customHeight="1" x14ac:dyDescent="0.25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</row>
  </sheetData>
  <mergeCells count="19">
    <mergeCell ref="A45:AC47"/>
    <mergeCell ref="AC4:AC6"/>
    <mergeCell ref="A1:AC2"/>
    <mergeCell ref="V5:X5"/>
    <mergeCell ref="Y5:Y6"/>
    <mergeCell ref="Z5:Z6"/>
    <mergeCell ref="AA5:AA6"/>
    <mergeCell ref="AB5:AB6"/>
    <mergeCell ref="A4:L4"/>
    <mergeCell ref="M4:X4"/>
    <mergeCell ref="Y4:Z4"/>
    <mergeCell ref="A5:C5"/>
    <mergeCell ref="D5:F5"/>
    <mergeCell ref="G5:I5"/>
    <mergeCell ref="J5:L5"/>
    <mergeCell ref="M5:O5"/>
    <mergeCell ref="A3:AC3"/>
    <mergeCell ref="P5:R5"/>
    <mergeCell ref="S5:U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1 (2)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2T15:28:09Z</dcterms:modified>
</cp:coreProperties>
</file>